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firstSheet="4" activeTab="12"/>
  </bookViews>
  <sheets>
    <sheet name="Figure 1A" sheetId="1" r:id="rId1"/>
    <sheet name="Figure 1B" sheetId="2" r:id="rId2"/>
    <sheet name="Figure 1C" sheetId="3" r:id="rId3"/>
    <sheet name="Figure 2A" sheetId="4" r:id="rId4"/>
    <sheet name="Figure 2B" sheetId="5" r:id="rId5"/>
    <sheet name="Figure 2C" sheetId="6" r:id="rId6"/>
    <sheet name="Figure 2D" sheetId="7" r:id="rId7"/>
    <sheet name="Figure 3" sheetId="8" r:id="rId8"/>
    <sheet name="Figure 4" sheetId="9" r:id="rId9"/>
    <sheet name="Figure 5" sheetId="10" r:id="rId10"/>
    <sheet name="Figure 6" sheetId="11" r:id="rId11"/>
    <sheet name="Figure 7" sheetId="13" r:id="rId12"/>
    <sheet name="Figure 7 corr" sheetId="12" r:id="rId13"/>
  </sheets>
  <calcPr calcId="152511"/>
</workbook>
</file>

<file path=xl/calcChain.xml><?xml version="1.0" encoding="utf-8"?>
<calcChain xmlns="http://schemas.openxmlformats.org/spreadsheetml/2006/main">
  <c r="P87" i="8" l="1"/>
  <c r="M87" i="8"/>
  <c r="G87" i="8"/>
  <c r="P70" i="8"/>
  <c r="M70" i="8"/>
  <c r="J70" i="8"/>
  <c r="G70" i="8"/>
  <c r="C62" i="8"/>
  <c r="P58" i="8"/>
  <c r="M58" i="8"/>
  <c r="J58" i="8"/>
  <c r="G58" i="8"/>
  <c r="P45" i="8"/>
  <c r="M45" i="8"/>
  <c r="G45" i="8"/>
  <c r="P28" i="8"/>
  <c r="M28" i="8"/>
  <c r="J28" i="8"/>
  <c r="G28" i="8"/>
  <c r="C19" i="8"/>
  <c r="P16" i="8"/>
  <c r="M16" i="8"/>
  <c r="J16" i="8"/>
  <c r="G16" i="8"/>
  <c r="P129" i="8"/>
  <c r="M129" i="8"/>
  <c r="G129" i="8"/>
  <c r="P113" i="8"/>
  <c r="M113" i="8"/>
  <c r="J113" i="8"/>
  <c r="G113" i="8"/>
  <c r="P112" i="8"/>
  <c r="M112" i="8"/>
  <c r="J112" i="8"/>
  <c r="G112" i="8"/>
  <c r="C105" i="8"/>
  <c r="C104" i="8"/>
  <c r="P101" i="8"/>
  <c r="M101" i="8"/>
  <c r="J101" i="8"/>
  <c r="G101" i="8"/>
  <c r="P100" i="8"/>
  <c r="M100" i="8"/>
  <c r="J100" i="8"/>
  <c r="G100" i="8"/>
</calcChain>
</file>

<file path=xl/sharedStrings.xml><?xml version="1.0" encoding="utf-8"?>
<sst xmlns="http://schemas.openxmlformats.org/spreadsheetml/2006/main" count="567" uniqueCount="139">
  <si>
    <t>Naive</t>
  </si>
  <si>
    <t>1M</t>
  </si>
  <si>
    <t>2M</t>
  </si>
  <si>
    <t>3M</t>
  </si>
  <si>
    <t>4M</t>
  </si>
  <si>
    <t>6M</t>
  </si>
  <si>
    <t xml:space="preserve">CD45+CD14+ monocyte frequencies in naïve animals (n=9) and rhesus macaques received DPIV/TDENV-LAV vaccination/DENV-2 challenge (n=10)  </t>
  </si>
  <si>
    <t>D6</t>
  </si>
  <si>
    <t>D20</t>
  </si>
  <si>
    <t>2.5M</t>
  </si>
  <si>
    <t xml:space="preserve">Frequency  of HLA-DR+CD14+ monocytes in naïve animals (n=9) and the D/Ad-PfCA vaccinated animals (n=5). </t>
  </si>
  <si>
    <t xml:space="preserve">Cell counts  of HLA-DR+CD14+ monocytes in naïve animals (n=9) and the D/Ad-PfCA vaccinated animals (n=5). </t>
  </si>
  <si>
    <t xml:space="preserve">Frequency of HLA-DR+NKT cells in naïve animals (n=9) and gp96-Ig-PfCA vaccinated animals (n=5). </t>
  </si>
  <si>
    <t xml:space="preserve">Counts of HLA-DR+NKT cells in naïve animals (n=9) and gp96-Ig-PfCA vaccinated animals (n=5). </t>
  </si>
  <si>
    <t>Frequency of HLA-DR+NKT cells in naïve animals (n=9) and D/Ad-PfCA vaccinated animals (n=5).</t>
  </si>
  <si>
    <t>Counts of HLA-DR+NKT cells in naïve animals (n=9) and D/Ad-PfCA vaccinated animals (n=5).</t>
  </si>
  <si>
    <t>MCP-1 pg/mL</t>
  </si>
  <si>
    <t>Naïve</t>
  </si>
  <si>
    <t>15U011 _Naive</t>
  </si>
  <si>
    <t>15U018_Naive</t>
  </si>
  <si>
    <t>15U027_Naive</t>
  </si>
  <si>
    <t>15U035_Naive</t>
  </si>
  <si>
    <t>15U036_Naive</t>
  </si>
  <si>
    <t>16U018_Naive</t>
  </si>
  <si>
    <t>17U016_Naive</t>
  </si>
  <si>
    <t>17U033_Naive</t>
  </si>
  <si>
    <t>17U039_Naive</t>
  </si>
  <si>
    <t>Average</t>
  </si>
  <si>
    <t>07U028_D6</t>
  </si>
  <si>
    <t>45211_D6</t>
  </si>
  <si>
    <t>44255_D6</t>
  </si>
  <si>
    <t>11U012_D6</t>
  </si>
  <si>
    <t>45382_D6</t>
  </si>
  <si>
    <t>11D011_D6</t>
  </si>
  <si>
    <t>44822_D6</t>
  </si>
  <si>
    <t>45186_D6</t>
  </si>
  <si>
    <t>44025_D6</t>
  </si>
  <si>
    <t>45261_D6</t>
  </si>
  <si>
    <t>D7</t>
  </si>
  <si>
    <t>12U021_D7</t>
  </si>
  <si>
    <t>13U002_D7</t>
  </si>
  <si>
    <t>13U007_D7</t>
  </si>
  <si>
    <t>13U036_D7</t>
  </si>
  <si>
    <t>13U040_D7</t>
  </si>
  <si>
    <t>13U043_D7</t>
  </si>
  <si>
    <t>13U063_D7</t>
  </si>
  <si>
    <t>14U001_D7</t>
  </si>
  <si>
    <t>14U016_D7</t>
  </si>
  <si>
    <t>14U019_D7</t>
  </si>
  <si>
    <t>07U028_D20</t>
  </si>
  <si>
    <t>45211_D20</t>
  </si>
  <si>
    <t>44255_D20</t>
  </si>
  <si>
    <t>11U012_D20</t>
  </si>
  <si>
    <t>45382_D20</t>
  </si>
  <si>
    <t>11D011_D20</t>
  </si>
  <si>
    <t>44822_D20</t>
  </si>
  <si>
    <t>45186_D20</t>
  </si>
  <si>
    <t>44025_D20</t>
  </si>
  <si>
    <t>45261_D20</t>
  </si>
  <si>
    <t>07U028_2.5M</t>
  </si>
  <si>
    <t>45211_2.5M</t>
  </si>
  <si>
    <t>44255_2.5M</t>
  </si>
  <si>
    <t>11U012_2.5M</t>
  </si>
  <si>
    <t>45382_2.5M</t>
  </si>
  <si>
    <t>11D011_2.5M</t>
  </si>
  <si>
    <t>44822_2.5M</t>
  </si>
  <si>
    <t>45186_2.5M</t>
  </si>
  <si>
    <t>44025_2.5M</t>
  </si>
  <si>
    <t>45261_2.5M</t>
  </si>
  <si>
    <t>12U021_2M</t>
  </si>
  <si>
    <t>13U002_2M</t>
  </si>
  <si>
    <t>13U007_2M</t>
  </si>
  <si>
    <t>13U036_2M</t>
  </si>
  <si>
    <t>13U040_2M</t>
  </si>
  <si>
    <t>13U043_2M</t>
  </si>
  <si>
    <t>13U063_2M</t>
  </si>
  <si>
    <t>14U001_2M</t>
  </si>
  <si>
    <t>14U016_2M</t>
  </si>
  <si>
    <t>14U019_2M</t>
  </si>
  <si>
    <t>07U028_6M</t>
  </si>
  <si>
    <t>45211_6M</t>
  </si>
  <si>
    <t>44255_6M</t>
  </si>
  <si>
    <t>11U012_6M</t>
  </si>
  <si>
    <t>45382_6M</t>
  </si>
  <si>
    <t>11D011_6M</t>
  </si>
  <si>
    <t>44822_6M</t>
  </si>
  <si>
    <t>45186_6M</t>
  </si>
  <si>
    <t>44025_6M</t>
  </si>
  <si>
    <t>45261_6M</t>
  </si>
  <si>
    <t>12U021_6M</t>
  </si>
  <si>
    <t>13U002_6M</t>
  </si>
  <si>
    <t>13U007_6M</t>
  </si>
  <si>
    <t>13U036_6M</t>
  </si>
  <si>
    <t>13U040_6M</t>
  </si>
  <si>
    <t>13U043_6M</t>
  </si>
  <si>
    <t>13U063_6M</t>
  </si>
  <si>
    <t>14U001_6M</t>
  </si>
  <si>
    <t>14U016_6M</t>
  </si>
  <si>
    <t>14U019_6M</t>
  </si>
  <si>
    <t>gp96-Ig-PfCA</t>
  </si>
  <si>
    <t>D/Ad-PfCA</t>
  </si>
  <si>
    <t xml:space="preserve">DPIV/TDENV-LAV vaccination/DENV-2 challenge </t>
  </si>
  <si>
    <t>MIP-1 alpha</t>
  </si>
  <si>
    <t>IL-12 /IL-23p40</t>
  </si>
  <si>
    <t>Stdev</t>
  </si>
  <si>
    <t>stdev</t>
  </si>
  <si>
    <t>Outlier</t>
  </si>
  <si>
    <t>4M-DENV</t>
  </si>
  <si>
    <t>6M-DENV</t>
  </si>
  <si>
    <t>4A</t>
  </si>
  <si>
    <t>4B</t>
  </si>
  <si>
    <t>4C</t>
  </si>
  <si>
    <t>4D</t>
  </si>
  <si>
    <t xml:space="preserve">Cell frequency of CD3+ gated CD8+ T cells </t>
  </si>
  <si>
    <t xml:space="preserve">double negative T cells (CD3+CD8-CD4-) </t>
  </si>
  <si>
    <t>HLA-DR+T cells</t>
  </si>
  <si>
    <t>HLA-DR+CD4+CD8-</t>
  </si>
  <si>
    <t>HLA-DR+CD4-CD8+</t>
  </si>
  <si>
    <t>Pearson correlation, 2-tailed, 0.05 Alpha level</t>
  </si>
  <si>
    <t>Pearson R values</t>
  </si>
  <si>
    <t>T cells</t>
  </si>
  <si>
    <t>B cells</t>
  </si>
  <si>
    <t>T helper</t>
  </si>
  <si>
    <t>T cytotoxic</t>
  </si>
  <si>
    <t>Monocytes</t>
  </si>
  <si>
    <t>NKT</t>
  </si>
  <si>
    <t>NK</t>
  </si>
  <si>
    <t>P values</t>
  </si>
  <si>
    <t xml:space="preserve">T helper </t>
  </si>
  <si>
    <t>(D6, D20. 2.5M, 4M and 6M pooled)</t>
  </si>
  <si>
    <t>D/Ad-PfCA D6, D20. 2.5M, 4M and 6M pooled</t>
  </si>
  <si>
    <t>HLA-DR+CD3+</t>
  </si>
  <si>
    <t>6A</t>
  </si>
  <si>
    <t>6B</t>
  </si>
  <si>
    <t>6C</t>
  </si>
  <si>
    <t>6D</t>
  </si>
  <si>
    <t>5A</t>
  </si>
  <si>
    <t>5B</t>
  </si>
  <si>
    <t>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u/>
      <sz val="14"/>
      <name val="Calibri"/>
      <family val="2"/>
      <scheme val="minor"/>
    </font>
    <font>
      <b/>
      <sz val="18"/>
      <name val="Calibri"/>
      <family val="2"/>
      <scheme val="minor"/>
    </font>
    <font>
      <b/>
      <sz val="14"/>
      <name val="Calibri"/>
      <family val="2"/>
      <scheme val="minor"/>
    </font>
    <font>
      <b/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2" fontId="0" fillId="0" borderId="6" xfId="0" applyNumberFormat="1" applyBorder="1"/>
    <xf numFmtId="2" fontId="1" fillId="0" borderId="10" xfId="0" applyNumberFormat="1" applyFont="1" applyBorder="1"/>
    <xf numFmtId="2" fontId="1" fillId="0" borderId="6" xfId="0" applyNumberFormat="1" applyFont="1" applyBorder="1"/>
    <xf numFmtId="2" fontId="1" fillId="0" borderId="8" xfId="0" applyNumberFormat="1" applyFont="1" applyBorder="1"/>
    <xf numFmtId="2" fontId="1" fillId="0" borderId="5" xfId="0" applyNumberFormat="1" applyFont="1" applyBorder="1"/>
    <xf numFmtId="0" fontId="0" fillId="0" borderId="11" xfId="0" applyBorder="1"/>
    <xf numFmtId="0" fontId="0" fillId="0" borderId="0" xfId="0" applyBorder="1"/>
    <xf numFmtId="0" fontId="1" fillId="0" borderId="12" xfId="0" applyFont="1" applyBorder="1"/>
    <xf numFmtId="0" fontId="1" fillId="0" borderId="0" xfId="0" applyFont="1" applyBorder="1"/>
    <xf numFmtId="0" fontId="1" fillId="0" borderId="13" xfId="0" applyFont="1" applyBorder="1"/>
    <xf numFmtId="0" fontId="1" fillId="0" borderId="11" xfId="0" applyFont="1" applyBorder="1"/>
    <xf numFmtId="2" fontId="0" fillId="0" borderId="5" xfId="0" applyNumberFormat="1" applyBorder="1"/>
    <xf numFmtId="0" fontId="0" fillId="0" borderId="13" xfId="0" applyBorder="1"/>
    <xf numFmtId="0" fontId="1" fillId="0" borderId="1" xfId="0" applyFont="1" applyBorder="1"/>
    <xf numFmtId="0" fontId="1" fillId="0" borderId="2" xfId="0" applyFont="1" applyBorder="1"/>
    <xf numFmtId="0" fontId="1" fillId="0" borderId="6" xfId="0" applyFont="1" applyBorder="1"/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6" fillId="0" borderId="1" xfId="0" applyFont="1" applyBorder="1"/>
    <xf numFmtId="2" fontId="0" fillId="0" borderId="11" xfId="0" applyNumberFormat="1" applyBorder="1" applyAlignment="1">
      <alignment horizontal="center"/>
    </xf>
    <xf numFmtId="2" fontId="0" fillId="0" borderId="11" xfId="0" applyNumberFormat="1" applyBorder="1"/>
    <xf numFmtId="2" fontId="0" fillId="0" borderId="0" xfId="0" applyNumberFormat="1" applyBorder="1"/>
    <xf numFmtId="0" fontId="0" fillId="0" borderId="2" xfId="0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" fillId="0" borderId="9" xfId="0" applyFont="1" applyBorder="1"/>
    <xf numFmtId="0" fontId="1" fillId="0" borderId="4" xfId="0" applyFont="1" applyBorder="1"/>
    <xf numFmtId="0" fontId="1" fillId="0" borderId="14" xfId="0" applyFont="1" applyBorder="1"/>
    <xf numFmtId="0" fontId="0" fillId="0" borderId="2" xfId="0" applyFill="1" applyBorder="1"/>
    <xf numFmtId="0" fontId="0" fillId="0" borderId="0" xfId="0" applyFill="1" applyBorder="1"/>
    <xf numFmtId="0" fontId="2" fillId="0" borderId="1" xfId="0" applyFont="1" applyBorder="1"/>
    <xf numFmtId="0" fontId="0" fillId="0" borderId="17" xfId="0" applyBorder="1"/>
    <xf numFmtId="2" fontId="1" fillId="0" borderId="15" xfId="0" applyNumberFormat="1" applyFont="1" applyBorder="1"/>
    <xf numFmtId="0" fontId="1" fillId="0" borderId="16" xfId="0" applyFont="1" applyBorder="1"/>
    <xf numFmtId="0" fontId="1" fillId="0" borderId="5" xfId="0" applyFont="1" applyBorder="1"/>
    <xf numFmtId="0" fontId="5" fillId="0" borderId="0" xfId="0" applyFont="1"/>
    <xf numFmtId="0" fontId="3" fillId="0" borderId="0" xfId="0" applyFont="1"/>
    <xf numFmtId="0" fontId="7" fillId="0" borderId="2" xfId="0" applyFont="1" applyBorder="1"/>
    <xf numFmtId="2" fontId="0" fillId="0" borderId="0" xfId="0" applyNumberFormat="1"/>
    <xf numFmtId="164" fontId="8" fillId="0" borderId="0" xfId="0" applyNumberFormat="1" applyFont="1" applyFill="1"/>
    <xf numFmtId="0" fontId="4" fillId="0" borderId="0" xfId="0" applyFont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0" fillId="0" borderId="0" xfId="0" applyFont="1" applyBorder="1"/>
    <xf numFmtId="0" fontId="0" fillId="0" borderId="6" xfId="0" applyFont="1" applyBorder="1"/>
    <xf numFmtId="0" fontId="0" fillId="0" borderId="13" xfId="0" applyFont="1" applyBorder="1"/>
    <xf numFmtId="0" fontId="0" fillId="0" borderId="8" xfId="0" applyFont="1" applyBorder="1"/>
    <xf numFmtId="0" fontId="0" fillId="0" borderId="20" xfId="0" applyFont="1" applyBorder="1"/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165" fontId="9" fillId="0" borderId="0" xfId="0" applyNumberFormat="1" applyFont="1" applyFill="1"/>
    <xf numFmtId="0" fontId="9" fillId="0" borderId="0" xfId="0" applyFont="1" applyFill="1"/>
    <xf numFmtId="0" fontId="12" fillId="0" borderId="0" xfId="0" applyFont="1" applyFill="1"/>
    <xf numFmtId="0" fontId="13" fillId="0" borderId="0" xfId="0" applyFont="1" applyFill="1"/>
    <xf numFmtId="2" fontId="9" fillId="0" borderId="0" xfId="0" applyNumberFormat="1" applyFont="1" applyFill="1"/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1673</xdr:colOff>
      <xdr:row>0</xdr:row>
      <xdr:rowOff>152400</xdr:rowOff>
    </xdr:from>
    <xdr:to>
      <xdr:col>16</xdr:col>
      <xdr:colOff>55418</xdr:colOff>
      <xdr:row>4</xdr:row>
      <xdr:rowOff>41564</xdr:rowOff>
    </xdr:to>
    <xdr:sp macro="" textlink="">
      <xdr:nvSpPr>
        <xdr:cNvPr id="2" name="TextBox 1"/>
        <xdr:cNvSpPr txBox="1"/>
      </xdr:nvSpPr>
      <xdr:spPr>
        <a:xfrm>
          <a:off x="831273" y="152400"/>
          <a:ext cx="11152909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 3. Circulating concentrations of MCP-1, MIP1-α and IL-12/IL-23p40 cytokines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A) naive animals (n=9) and rhesus macaques vaccinated with DPIV/TDENV-LAV followed by DENV-2 challenge (n=10) (B) naïve animals (n=9) and gp96-Ig-PfCA vaccinated animals (n=5) (C) naïve animals (n=9) and D/Ad-PfCA vaccinated animals (n=5). One outlier from the naïve group was removed during IL-12/IL-23p40 analysis (n=8).</a:t>
          </a:r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0060</xdr:colOff>
      <xdr:row>0</xdr:row>
      <xdr:rowOff>60960</xdr:rowOff>
    </xdr:from>
    <xdr:to>
      <xdr:col>13</xdr:col>
      <xdr:colOff>289560</xdr:colOff>
      <xdr:row>5</xdr:row>
      <xdr:rowOff>7950</xdr:rowOff>
    </xdr:to>
    <xdr:sp macro="" textlink="">
      <xdr:nvSpPr>
        <xdr:cNvPr id="3" name="Rectangle 2"/>
        <xdr:cNvSpPr/>
      </xdr:nvSpPr>
      <xdr:spPr>
        <a:xfrm>
          <a:off x="480060" y="60960"/>
          <a:ext cx="7734300" cy="86139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ct val="107000"/>
            </a:lnSpc>
          </a:pP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Figure 4. B cell dynamics in peripheral blood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(A) Frequency and (B) counts of B cells in naïve animals (n=9) and in rhesus macaques vaccinated with DPIV/TDENV-LAV followed by DENV-2 challenge (n=10) (C) frequency and (D) counts of B cells in naïve animals (n=9),  gp96-Ig-PfCA vaccinated animals (n=5) and D/Ad-PfCA vaccinated animals (n=5). </a:t>
          </a:r>
          <a:endParaRPr lang="en-US" sz="11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0540</xdr:colOff>
      <xdr:row>0</xdr:row>
      <xdr:rowOff>114300</xdr:rowOff>
    </xdr:from>
    <xdr:to>
      <xdr:col>12</xdr:col>
      <xdr:colOff>561341</xdr:colOff>
      <xdr:row>5</xdr:row>
      <xdr:rowOff>61290</xdr:rowOff>
    </xdr:to>
    <xdr:sp macro="" textlink="">
      <xdr:nvSpPr>
        <xdr:cNvPr id="4" name="Rectangle 3"/>
        <xdr:cNvSpPr/>
      </xdr:nvSpPr>
      <xdr:spPr>
        <a:xfrm>
          <a:off x="510540" y="114300"/>
          <a:ext cx="7366001" cy="86139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ct val="107000"/>
            </a:lnSpc>
            <a:spcAft>
              <a:spcPts val="800"/>
            </a:spcAft>
          </a:pP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Figure 5. T cell dynamics in peripheral blood.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(A)</a:t>
          </a: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Cell frequency of CD3+ gated CD8+ T cells (CD3+CD8+) and double negative T cells (CD3+CD8-CD4-) in naïve group (n=9) and in DPIV/TDENV-LAV vaccinated animals at 1 month post-DENV-2 challenge </a:t>
          </a: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(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B) frequency and (C) counts of CD3+ gated CD4+ T cells (CD3+CD4+) in naïve group (n=9) and D/Ad-PfCA vaccinated animals (n=5). </a:t>
          </a:r>
          <a:endParaRPr lang="en-US" sz="11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3</xdr:col>
      <xdr:colOff>8467</xdr:colOff>
      <xdr:row>6</xdr:row>
      <xdr:rowOff>136337</xdr:rowOff>
    </xdr:to>
    <xdr:sp macro="" textlink="">
      <xdr:nvSpPr>
        <xdr:cNvPr id="2" name="Rectangle 1"/>
        <xdr:cNvSpPr/>
      </xdr:nvSpPr>
      <xdr:spPr>
        <a:xfrm>
          <a:off x="609600" y="182880"/>
          <a:ext cx="7323667" cy="1050737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ct val="107000"/>
            </a:lnSpc>
          </a:pP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Figure 6. Dynamics of HLA-DR expressing, activated T cells in peripheral blood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. (A)</a:t>
          </a: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Frequency and (B) cell counts of activated T cell subsets expressing HLA-DR in naïve (n=9) and gp96-Ig-PfCA vaccinated (n=5) animals. (C)</a:t>
          </a: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Frequency of activated CD3+ T cells expressing HLA-DR (CD45+CD3+HLA-DR+)</a:t>
          </a: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in naïve animals (n=9) and D/Ad-PfCA vaccinated animals (n=10) (D) Frequency of CD3+ gated, CD4+ T cells expressing HLA-DR (CD3+CD4+HLA-DR+)</a:t>
          </a:r>
          <a:r>
            <a:rPr lang="en-US" sz="1200" b="1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in naïve animals (n=9) and D/Ad-PfCA vaccinated animals. </a:t>
          </a:r>
          <a:endParaRPr lang="en-US" sz="11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8580</xdr:colOff>
      <xdr:row>0</xdr:row>
      <xdr:rowOff>167640</xdr:rowOff>
    </xdr:from>
    <xdr:to>
      <xdr:col>10</xdr:col>
      <xdr:colOff>541020</xdr:colOff>
      <xdr:row>12</xdr:row>
      <xdr:rowOff>15240</xdr:rowOff>
    </xdr:to>
    <xdr:sp macro="" textlink="">
      <xdr:nvSpPr>
        <xdr:cNvPr id="2" name="TextBox 1"/>
        <xdr:cNvSpPr txBox="1"/>
      </xdr:nvSpPr>
      <xdr:spPr>
        <a:xfrm>
          <a:off x="2057400" y="167640"/>
          <a:ext cx="5806440" cy="20421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 7. Correlation analysis and hierarchical clustering of immune cell subsets of naïve and pre-exposed animals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lograms show the correlation between cell counts (cell/µL) of circulating immune cell subsets, within each of the following groups; (A) Naïve (n=9) (B) gp96-Ig-PfCA vaccinated (n=25) and (C) D/Ad-PfCA vaccinated (n=25) animals. Data from naïve animals represent only a single time point. For the two vaccinated groups, samples were pooled from the 5 time points post-last exposure (n=5x5); 6 days, 20 days, 2.5 months, 4 months and 6 months to capture the immune cell dynamics over 6 months. We used cell counts calculated based on the cell frequencies of helper T (CD45+CD4+) and cytotoxic T cells (CD45+CD8+) directly gated on parent CD45+ leukocyte population, instead of sub-gating on CD3+ T cell population for correlation analysis and hierarchical clustering (Fig. S1B)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4"/>
  <sheetViews>
    <sheetView workbookViewId="0">
      <selection activeCell="K13" sqref="K13"/>
    </sheetView>
  </sheetViews>
  <sheetFormatPr defaultRowHeight="14.4" x14ac:dyDescent="0.3"/>
  <sheetData>
    <row r="2" spans="2:7" x14ac:dyDescent="0.3">
      <c r="B2" s="1" t="s">
        <v>6</v>
      </c>
    </row>
    <row r="4" spans="2:7" x14ac:dyDescent="0.3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</row>
    <row r="5" spans="2:7" x14ac:dyDescent="0.3">
      <c r="B5">
        <v>2.72</v>
      </c>
      <c r="C5">
        <v>11.82</v>
      </c>
      <c r="D5">
        <v>7.22</v>
      </c>
      <c r="E5">
        <v>9.4700000000000006</v>
      </c>
      <c r="F5">
        <v>8.0500000000000007</v>
      </c>
      <c r="G5">
        <v>5.05</v>
      </c>
    </row>
    <row r="6" spans="2:7" x14ac:dyDescent="0.3">
      <c r="B6">
        <v>4.2</v>
      </c>
      <c r="C6">
        <v>15</v>
      </c>
      <c r="D6">
        <v>7.76</v>
      </c>
      <c r="E6">
        <v>9.7799999999999994</v>
      </c>
      <c r="F6">
        <v>9.75</v>
      </c>
      <c r="G6">
        <v>6.7</v>
      </c>
    </row>
    <row r="7" spans="2:7" x14ac:dyDescent="0.3">
      <c r="B7">
        <v>7.45</v>
      </c>
      <c r="C7">
        <v>4.5599999999999996</v>
      </c>
      <c r="D7">
        <v>4.0199999999999996</v>
      </c>
      <c r="E7">
        <v>3.31</v>
      </c>
      <c r="F7">
        <v>3.15</v>
      </c>
      <c r="G7">
        <v>4.01</v>
      </c>
    </row>
    <row r="8" spans="2:7" x14ac:dyDescent="0.3">
      <c r="B8">
        <v>3.73</v>
      </c>
      <c r="C8">
        <v>3.72</v>
      </c>
      <c r="D8">
        <v>2.0299999999999998</v>
      </c>
      <c r="E8">
        <v>9.48</v>
      </c>
      <c r="F8">
        <v>3.08</v>
      </c>
      <c r="G8">
        <v>4.63</v>
      </c>
    </row>
    <row r="9" spans="2:7" x14ac:dyDescent="0.3">
      <c r="B9">
        <v>5.17</v>
      </c>
      <c r="C9">
        <v>12.06</v>
      </c>
      <c r="D9">
        <v>7.32</v>
      </c>
      <c r="E9">
        <v>16.37</v>
      </c>
      <c r="F9">
        <v>9.8000000000000007</v>
      </c>
      <c r="G9">
        <v>7.62</v>
      </c>
    </row>
    <row r="10" spans="2:7" x14ac:dyDescent="0.3">
      <c r="B10">
        <v>4.5</v>
      </c>
      <c r="C10">
        <v>5.44</v>
      </c>
      <c r="D10">
        <v>4.2300000000000004</v>
      </c>
      <c r="E10">
        <v>6.39</v>
      </c>
      <c r="F10">
        <v>6.46</v>
      </c>
      <c r="G10">
        <v>3.37</v>
      </c>
    </row>
    <row r="11" spans="2:7" x14ac:dyDescent="0.3">
      <c r="B11">
        <v>4.34</v>
      </c>
      <c r="C11">
        <v>5.56</v>
      </c>
      <c r="D11">
        <v>2.42</v>
      </c>
      <c r="E11">
        <v>3.06</v>
      </c>
      <c r="F11">
        <v>1.55</v>
      </c>
      <c r="G11">
        <v>2.19</v>
      </c>
    </row>
    <row r="12" spans="2:7" x14ac:dyDescent="0.3">
      <c r="B12">
        <v>3.28</v>
      </c>
      <c r="C12">
        <v>9.89</v>
      </c>
      <c r="D12">
        <v>5.45</v>
      </c>
      <c r="E12">
        <v>10.51</v>
      </c>
      <c r="F12">
        <v>4.99</v>
      </c>
      <c r="G12">
        <v>4.1500000000000004</v>
      </c>
    </row>
    <row r="13" spans="2:7" x14ac:dyDescent="0.3">
      <c r="B13">
        <v>0.45</v>
      </c>
      <c r="C13">
        <v>5.65</v>
      </c>
      <c r="D13">
        <v>5.35</v>
      </c>
      <c r="E13">
        <v>3.41</v>
      </c>
      <c r="F13">
        <v>2.5099999999999998</v>
      </c>
      <c r="G13">
        <v>2.11</v>
      </c>
    </row>
    <row r="14" spans="2:7" x14ac:dyDescent="0.3">
      <c r="C14">
        <v>9.61</v>
      </c>
      <c r="D14">
        <v>4.5599999999999996</v>
      </c>
      <c r="E14">
        <v>4.43</v>
      </c>
      <c r="F14">
        <v>5.5</v>
      </c>
      <c r="G14">
        <v>3.5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G62"/>
  <sheetViews>
    <sheetView workbookViewId="0">
      <selection activeCell="K51" sqref="K51"/>
    </sheetView>
  </sheetViews>
  <sheetFormatPr defaultRowHeight="14.4" x14ac:dyDescent="0.3"/>
  <sheetData>
    <row r="8" spans="1:7" ht="15" thickBot="1" x14ac:dyDescent="0.35"/>
    <row r="9" spans="1:7" ht="23.4" x14ac:dyDescent="0.45">
      <c r="A9" s="73" t="s">
        <v>136</v>
      </c>
      <c r="B9" s="11"/>
      <c r="C9" s="17"/>
      <c r="D9" s="17"/>
      <c r="E9" s="17"/>
      <c r="F9" s="17"/>
      <c r="G9" s="6"/>
    </row>
    <row r="10" spans="1:7" ht="15.6" x14ac:dyDescent="0.3">
      <c r="B10" s="74" t="s">
        <v>113</v>
      </c>
      <c r="C10" s="18"/>
      <c r="D10" s="18"/>
      <c r="E10" s="18"/>
      <c r="F10" s="18"/>
      <c r="G10" s="7"/>
    </row>
    <row r="11" spans="1:7" x14ac:dyDescent="0.3">
      <c r="B11" s="26" t="s">
        <v>0</v>
      </c>
      <c r="C11" s="20" t="s">
        <v>1</v>
      </c>
      <c r="D11" s="20" t="s">
        <v>2</v>
      </c>
      <c r="E11" s="20" t="s">
        <v>3</v>
      </c>
      <c r="F11" s="20" t="s">
        <v>4</v>
      </c>
      <c r="G11" s="27" t="s">
        <v>5</v>
      </c>
    </row>
    <row r="12" spans="1:7" x14ac:dyDescent="0.3">
      <c r="B12" s="3">
        <v>22.92</v>
      </c>
      <c r="C12" s="18">
        <v>25.63</v>
      </c>
      <c r="D12" s="18">
        <v>32.47</v>
      </c>
      <c r="E12" s="18">
        <v>35.729999999999997</v>
      </c>
      <c r="F12" s="18">
        <v>35.36</v>
      </c>
      <c r="G12" s="7">
        <v>31.88</v>
      </c>
    </row>
    <row r="13" spans="1:7" x14ac:dyDescent="0.3">
      <c r="B13" s="3">
        <v>26.33</v>
      </c>
      <c r="C13" s="18">
        <v>28.55</v>
      </c>
      <c r="D13" s="18">
        <v>43.96</v>
      </c>
      <c r="E13" s="18">
        <v>39.9</v>
      </c>
      <c r="F13" s="18">
        <v>40.619999999999997</v>
      </c>
      <c r="G13" s="7">
        <v>41.71</v>
      </c>
    </row>
    <row r="14" spans="1:7" x14ac:dyDescent="0.3">
      <c r="B14" s="3">
        <v>25.88</v>
      </c>
      <c r="C14" s="18">
        <v>7.79</v>
      </c>
      <c r="D14" s="18">
        <v>24.68</v>
      </c>
      <c r="E14" s="18">
        <v>25.27</v>
      </c>
      <c r="F14" s="18">
        <v>30.34</v>
      </c>
      <c r="G14" s="7">
        <v>31.04</v>
      </c>
    </row>
    <row r="15" spans="1:7" x14ac:dyDescent="0.3">
      <c r="B15" s="3">
        <v>25.57</v>
      </c>
      <c r="C15" s="18">
        <v>21.07</v>
      </c>
      <c r="D15" s="18">
        <v>36.58</v>
      </c>
      <c r="E15" s="18">
        <v>38.68</v>
      </c>
      <c r="F15" s="18">
        <v>34.61</v>
      </c>
      <c r="G15" s="7">
        <v>41.1</v>
      </c>
    </row>
    <row r="16" spans="1:7" x14ac:dyDescent="0.3">
      <c r="B16" s="3">
        <v>28.81</v>
      </c>
      <c r="C16" s="18">
        <v>22.16</v>
      </c>
      <c r="D16" s="18">
        <v>39.89</v>
      </c>
      <c r="E16" s="18">
        <v>33.64</v>
      </c>
      <c r="F16" s="18">
        <v>28.35</v>
      </c>
      <c r="G16" s="7">
        <v>30.93</v>
      </c>
    </row>
    <row r="17" spans="2:7" x14ac:dyDescent="0.3">
      <c r="B17" s="3">
        <v>28.31</v>
      </c>
      <c r="C17" s="18">
        <v>4.87</v>
      </c>
      <c r="D17" s="18">
        <v>20.309999999999999</v>
      </c>
      <c r="E17" s="18">
        <v>21.27</v>
      </c>
      <c r="F17" s="18">
        <v>19.78</v>
      </c>
      <c r="G17" s="7">
        <v>20.85</v>
      </c>
    </row>
    <row r="18" spans="2:7" x14ac:dyDescent="0.3">
      <c r="B18" s="3">
        <v>28.79</v>
      </c>
      <c r="C18" s="18">
        <v>5.44</v>
      </c>
      <c r="D18" s="18">
        <v>21.86</v>
      </c>
      <c r="E18" s="18">
        <v>22.2</v>
      </c>
      <c r="F18" s="18">
        <v>21.78</v>
      </c>
      <c r="G18" s="7">
        <v>23.31</v>
      </c>
    </row>
    <row r="19" spans="2:7" x14ac:dyDescent="0.3">
      <c r="B19" s="3">
        <v>24.91</v>
      </c>
      <c r="C19" s="18">
        <v>20.149999999999999</v>
      </c>
      <c r="D19" s="18">
        <v>37.17</v>
      </c>
      <c r="E19" s="18">
        <v>39.619999999999997</v>
      </c>
      <c r="F19" s="18">
        <v>36.950000000000003</v>
      </c>
      <c r="G19" s="7">
        <v>36.97</v>
      </c>
    </row>
    <row r="20" spans="2:7" x14ac:dyDescent="0.3">
      <c r="B20" s="3">
        <v>28.1</v>
      </c>
      <c r="C20" s="18">
        <v>11.78</v>
      </c>
      <c r="D20" s="18">
        <v>26.14</v>
      </c>
      <c r="E20" s="18">
        <v>26.61</v>
      </c>
      <c r="F20" s="18">
        <v>23.52</v>
      </c>
      <c r="G20" s="7">
        <v>29.74</v>
      </c>
    </row>
    <row r="21" spans="2:7" x14ac:dyDescent="0.3">
      <c r="B21" s="3"/>
      <c r="C21" s="18">
        <v>9.44</v>
      </c>
      <c r="D21" s="18">
        <v>28.39</v>
      </c>
      <c r="E21" s="18">
        <v>26.87</v>
      </c>
      <c r="F21" s="18">
        <v>26.1</v>
      </c>
      <c r="G21" s="7">
        <v>30.43</v>
      </c>
    </row>
    <row r="22" spans="2:7" x14ac:dyDescent="0.3">
      <c r="B22" s="3"/>
      <c r="C22" s="18"/>
      <c r="D22" s="18"/>
      <c r="E22" s="18"/>
      <c r="F22" s="18"/>
      <c r="G22" s="7"/>
    </row>
    <row r="23" spans="2:7" x14ac:dyDescent="0.3">
      <c r="B23" s="3"/>
      <c r="C23" s="18"/>
      <c r="D23" s="18"/>
      <c r="E23" s="18"/>
      <c r="F23" s="18"/>
      <c r="G23" s="7"/>
    </row>
    <row r="24" spans="2:7" ht="15.6" x14ac:dyDescent="0.3">
      <c r="B24" s="74" t="s">
        <v>114</v>
      </c>
      <c r="C24" s="18"/>
      <c r="D24" s="18"/>
      <c r="E24" s="18"/>
      <c r="F24" s="18"/>
      <c r="G24" s="7"/>
    </row>
    <row r="25" spans="2:7" x14ac:dyDescent="0.3">
      <c r="B25" s="26" t="s">
        <v>0</v>
      </c>
      <c r="C25" s="20" t="s">
        <v>1</v>
      </c>
      <c r="D25" s="20" t="s">
        <v>2</v>
      </c>
      <c r="E25" s="20" t="s">
        <v>3</v>
      </c>
      <c r="F25" s="20" t="s">
        <v>4</v>
      </c>
      <c r="G25" s="27" t="s">
        <v>5</v>
      </c>
    </row>
    <row r="26" spans="2:7" x14ac:dyDescent="0.3">
      <c r="B26" s="3">
        <v>8.34</v>
      </c>
      <c r="C26" s="18">
        <v>13.65</v>
      </c>
      <c r="D26" s="18">
        <v>2.38</v>
      </c>
      <c r="E26" s="18">
        <v>2.5</v>
      </c>
      <c r="F26" s="18">
        <v>2.04</v>
      </c>
      <c r="G26" s="7">
        <v>2.37</v>
      </c>
    </row>
    <row r="27" spans="2:7" x14ac:dyDescent="0.3">
      <c r="B27" s="3">
        <v>8.6300000000000008</v>
      </c>
      <c r="C27" s="18">
        <v>16.989999999999998</v>
      </c>
      <c r="D27" s="18">
        <v>6.79</v>
      </c>
      <c r="E27" s="18">
        <v>6.15</v>
      </c>
      <c r="F27" s="18">
        <v>5.4</v>
      </c>
      <c r="G27" s="7">
        <v>5.22</v>
      </c>
    </row>
    <row r="28" spans="2:7" x14ac:dyDescent="0.3">
      <c r="B28" s="3">
        <v>10.61</v>
      </c>
      <c r="C28" s="18">
        <v>34.47</v>
      </c>
      <c r="D28" s="18">
        <v>15.1</v>
      </c>
      <c r="E28" s="18">
        <v>9.1199999999999992</v>
      </c>
      <c r="F28" s="18">
        <v>11.61</v>
      </c>
      <c r="G28" s="7">
        <v>11.58</v>
      </c>
    </row>
    <row r="29" spans="2:7" x14ac:dyDescent="0.3">
      <c r="B29" s="3">
        <v>17.07</v>
      </c>
      <c r="C29" s="18">
        <v>27.72</v>
      </c>
      <c r="D29" s="18">
        <v>14.53</v>
      </c>
      <c r="E29" s="18">
        <v>9.89</v>
      </c>
      <c r="F29" s="18">
        <v>11.12</v>
      </c>
      <c r="G29" s="7">
        <v>11.36</v>
      </c>
    </row>
    <row r="30" spans="2:7" x14ac:dyDescent="0.3">
      <c r="B30" s="3">
        <v>13.75</v>
      </c>
      <c r="C30" s="18">
        <v>17.649999999999999</v>
      </c>
      <c r="D30" s="18">
        <v>10.23</v>
      </c>
      <c r="E30" s="18">
        <v>8.25</v>
      </c>
      <c r="F30" s="18">
        <v>8.4499999999999993</v>
      </c>
      <c r="G30" s="7">
        <v>7.48</v>
      </c>
    </row>
    <row r="31" spans="2:7" x14ac:dyDescent="0.3">
      <c r="B31" s="3">
        <v>7.56</v>
      </c>
      <c r="C31" s="18">
        <v>28.2</v>
      </c>
      <c r="D31" s="18">
        <v>20.55</v>
      </c>
      <c r="E31" s="18">
        <v>17.46</v>
      </c>
      <c r="F31" s="18">
        <v>17.45</v>
      </c>
      <c r="G31" s="7">
        <v>16.61</v>
      </c>
    </row>
    <row r="32" spans="2:7" x14ac:dyDescent="0.3">
      <c r="B32" s="3">
        <v>18.79</v>
      </c>
      <c r="C32" s="18">
        <v>22.49</v>
      </c>
      <c r="D32" s="18">
        <v>8.25</v>
      </c>
      <c r="E32" s="18">
        <v>7.31</v>
      </c>
      <c r="F32" s="18">
        <v>8.18</v>
      </c>
      <c r="G32" s="7">
        <v>7.28</v>
      </c>
    </row>
    <row r="33" spans="1:7" x14ac:dyDescent="0.3">
      <c r="B33" s="3">
        <v>9.16</v>
      </c>
      <c r="C33" s="18">
        <v>24.49</v>
      </c>
      <c r="D33" s="18">
        <v>8.7799999999999994</v>
      </c>
      <c r="E33" s="18">
        <v>10.210000000000001</v>
      </c>
      <c r="F33" s="18">
        <v>11.38</v>
      </c>
      <c r="G33" s="7">
        <v>10.42</v>
      </c>
    </row>
    <row r="34" spans="1:7" x14ac:dyDescent="0.3">
      <c r="B34" s="3">
        <v>13.55</v>
      </c>
      <c r="C34" s="18">
        <v>28.42</v>
      </c>
      <c r="D34" s="18">
        <v>17.97</v>
      </c>
      <c r="E34" s="18">
        <v>17.010000000000002</v>
      </c>
      <c r="F34" s="18">
        <v>19.47</v>
      </c>
      <c r="G34" s="7">
        <v>13.23</v>
      </c>
    </row>
    <row r="35" spans="1:7" ht="15" thickBot="1" x14ac:dyDescent="0.35">
      <c r="B35" s="5"/>
      <c r="C35" s="24">
        <v>25.35</v>
      </c>
      <c r="D35" s="24">
        <v>8.66</v>
      </c>
      <c r="E35" s="24">
        <v>11.82</v>
      </c>
      <c r="F35" s="24">
        <v>8.76</v>
      </c>
      <c r="G35" s="9">
        <v>13.48</v>
      </c>
    </row>
    <row r="39" spans="1:7" ht="15" thickBot="1" x14ac:dyDescent="0.35"/>
    <row r="40" spans="1:7" ht="21" x14ac:dyDescent="0.4">
      <c r="A40" s="72" t="s">
        <v>137</v>
      </c>
      <c r="B40" s="25" t="s">
        <v>0</v>
      </c>
      <c r="C40" s="22" t="s">
        <v>7</v>
      </c>
      <c r="D40" s="22" t="s">
        <v>8</v>
      </c>
      <c r="E40" s="22" t="s">
        <v>9</v>
      </c>
      <c r="F40" s="22" t="s">
        <v>4</v>
      </c>
      <c r="G40" s="71" t="s">
        <v>5</v>
      </c>
    </row>
    <row r="41" spans="1:7" x14ac:dyDescent="0.3">
      <c r="B41" s="3">
        <v>67.63</v>
      </c>
      <c r="C41" s="18">
        <v>63.15</v>
      </c>
      <c r="D41" s="18">
        <v>57.46</v>
      </c>
      <c r="E41" s="18">
        <v>61.42</v>
      </c>
      <c r="F41" s="18">
        <v>61.21</v>
      </c>
      <c r="G41" s="7">
        <v>71.95</v>
      </c>
    </row>
    <row r="42" spans="1:7" x14ac:dyDescent="0.3">
      <c r="B42" s="3">
        <v>63.96</v>
      </c>
      <c r="C42" s="18">
        <v>55.5</v>
      </c>
      <c r="D42" s="18">
        <v>53.07</v>
      </c>
      <c r="E42" s="18">
        <v>61.54</v>
      </c>
      <c r="F42" s="18">
        <v>53.07</v>
      </c>
      <c r="G42" s="7">
        <v>51.74</v>
      </c>
    </row>
    <row r="43" spans="1:7" x14ac:dyDescent="0.3">
      <c r="B43" s="3">
        <v>62.54</v>
      </c>
      <c r="C43" s="18">
        <v>52.29</v>
      </c>
      <c r="D43" s="18">
        <v>51.01</v>
      </c>
      <c r="E43" s="18">
        <v>52.39</v>
      </c>
      <c r="F43" s="18">
        <v>52.39</v>
      </c>
      <c r="G43" s="7">
        <v>53.29</v>
      </c>
    </row>
    <row r="44" spans="1:7" x14ac:dyDescent="0.3">
      <c r="B44" s="3">
        <v>56.68</v>
      </c>
      <c r="C44" s="18">
        <v>45.71</v>
      </c>
      <c r="D44" s="18">
        <v>48.75</v>
      </c>
      <c r="E44" s="18">
        <v>54.85</v>
      </c>
      <c r="F44" s="18">
        <v>52.95</v>
      </c>
      <c r="G44" s="7">
        <v>55.98</v>
      </c>
    </row>
    <row r="45" spans="1:7" x14ac:dyDescent="0.3">
      <c r="B45" s="3">
        <v>56.77</v>
      </c>
      <c r="C45" s="18">
        <v>55.52</v>
      </c>
      <c r="D45" s="18">
        <v>58.3</v>
      </c>
      <c r="E45" s="18">
        <v>59.77</v>
      </c>
      <c r="F45" s="18">
        <v>59.66</v>
      </c>
      <c r="G45" s="7">
        <v>58.09</v>
      </c>
    </row>
    <row r="46" spans="1:7" x14ac:dyDescent="0.3">
      <c r="B46" s="3">
        <v>62.82</v>
      </c>
      <c r="C46" s="18"/>
      <c r="D46" s="18"/>
      <c r="E46" s="18"/>
      <c r="F46" s="18"/>
      <c r="G46" s="7"/>
    </row>
    <row r="47" spans="1:7" x14ac:dyDescent="0.3">
      <c r="B47" s="3">
        <v>51.89</v>
      </c>
      <c r="C47" s="18"/>
      <c r="D47" s="18"/>
      <c r="E47" s="18"/>
      <c r="F47" s="18"/>
      <c r="G47" s="7"/>
    </row>
    <row r="48" spans="1:7" x14ac:dyDescent="0.3">
      <c r="B48" s="3">
        <v>64.69</v>
      </c>
      <c r="C48" s="18"/>
      <c r="D48" s="18"/>
      <c r="E48" s="18"/>
      <c r="F48" s="18"/>
      <c r="G48" s="7"/>
    </row>
    <row r="49" spans="1:7" ht="15" thickBot="1" x14ac:dyDescent="0.35">
      <c r="B49" s="5">
        <v>57.27</v>
      </c>
      <c r="C49" s="24"/>
      <c r="D49" s="24"/>
      <c r="E49" s="24"/>
      <c r="F49" s="24"/>
      <c r="G49" s="9"/>
    </row>
    <row r="52" spans="1:7" ht="15" thickBot="1" x14ac:dyDescent="0.35"/>
    <row r="53" spans="1:7" ht="21" x14ac:dyDescent="0.4">
      <c r="A53" s="72" t="s">
        <v>138</v>
      </c>
      <c r="B53" s="25" t="s">
        <v>0</v>
      </c>
      <c r="C53" s="22" t="s">
        <v>7</v>
      </c>
      <c r="D53" s="22" t="s">
        <v>8</v>
      </c>
      <c r="E53" s="22" t="s">
        <v>9</v>
      </c>
      <c r="F53" s="22" t="s">
        <v>4</v>
      </c>
      <c r="G53" s="71" t="s">
        <v>5</v>
      </c>
    </row>
    <row r="54" spans="1:7" x14ac:dyDescent="0.3">
      <c r="B54" s="3">
        <v>3692</v>
      </c>
      <c r="C54" s="18">
        <v>642</v>
      </c>
      <c r="D54" s="18">
        <v>873</v>
      </c>
      <c r="E54" s="18">
        <v>1056</v>
      </c>
      <c r="F54" s="18">
        <v>1939</v>
      </c>
      <c r="G54" s="7">
        <v>2216</v>
      </c>
    </row>
    <row r="55" spans="1:7" x14ac:dyDescent="0.3">
      <c r="B55" s="3">
        <v>1812</v>
      </c>
      <c r="C55" s="18">
        <v>1115</v>
      </c>
      <c r="D55" s="18">
        <v>1363</v>
      </c>
      <c r="E55" s="18">
        <v>3579</v>
      </c>
      <c r="F55" s="18">
        <v>1398</v>
      </c>
      <c r="G55" s="7">
        <v>2134</v>
      </c>
    </row>
    <row r="56" spans="1:7" x14ac:dyDescent="0.3">
      <c r="B56" s="3">
        <v>6425</v>
      </c>
      <c r="C56" s="18">
        <v>4821</v>
      </c>
      <c r="D56" s="18">
        <v>2995</v>
      </c>
      <c r="E56" s="18">
        <v>2162</v>
      </c>
      <c r="F56" s="18">
        <v>3302</v>
      </c>
      <c r="G56" s="7">
        <v>4500</v>
      </c>
    </row>
    <row r="57" spans="1:7" x14ac:dyDescent="0.3">
      <c r="B57" s="3">
        <v>3936</v>
      </c>
      <c r="C57" s="18">
        <v>2447</v>
      </c>
      <c r="D57" s="18">
        <v>1531</v>
      </c>
      <c r="E57" s="18">
        <v>1552</v>
      </c>
      <c r="F57" s="18">
        <v>2386</v>
      </c>
      <c r="G57" s="7">
        <v>2542</v>
      </c>
    </row>
    <row r="58" spans="1:7" x14ac:dyDescent="0.3">
      <c r="B58" s="3">
        <v>6702</v>
      </c>
      <c r="C58" s="18">
        <v>1697</v>
      </c>
      <c r="D58" s="18">
        <v>2005</v>
      </c>
      <c r="E58" s="18">
        <v>1739</v>
      </c>
      <c r="F58" s="18">
        <v>1914</v>
      </c>
      <c r="G58" s="7">
        <v>2592</v>
      </c>
    </row>
    <row r="59" spans="1:7" x14ac:dyDescent="0.3">
      <c r="B59" s="3">
        <v>5175</v>
      </c>
      <c r="C59" s="18"/>
      <c r="D59" s="18"/>
      <c r="E59" s="18"/>
      <c r="F59" s="18"/>
      <c r="G59" s="7"/>
    </row>
    <row r="60" spans="1:7" x14ac:dyDescent="0.3">
      <c r="B60" s="3">
        <v>2441</v>
      </c>
      <c r="C60" s="18"/>
      <c r="D60" s="18"/>
      <c r="E60" s="18"/>
      <c r="F60" s="18"/>
      <c r="G60" s="7"/>
    </row>
    <row r="61" spans="1:7" x14ac:dyDescent="0.3">
      <c r="B61" s="3">
        <v>2910</v>
      </c>
      <c r="C61" s="18"/>
      <c r="D61" s="18"/>
      <c r="E61" s="18"/>
      <c r="F61" s="18"/>
      <c r="G61" s="7"/>
    </row>
    <row r="62" spans="1:7" ht="15" thickBot="1" x14ac:dyDescent="0.35">
      <c r="B62" s="5">
        <v>1180</v>
      </c>
      <c r="C62" s="24"/>
      <c r="D62" s="24"/>
      <c r="E62" s="24"/>
      <c r="F62" s="24"/>
      <c r="G62" s="9"/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AE52"/>
  <sheetViews>
    <sheetView workbookViewId="0">
      <selection activeCell="I38" sqref="I38"/>
    </sheetView>
  </sheetViews>
  <sheetFormatPr defaultRowHeight="14.4" x14ac:dyDescent="0.3"/>
  <sheetData>
    <row r="11" spans="1:31" ht="15" thickBot="1" x14ac:dyDescent="0.35"/>
    <row r="12" spans="1:31" ht="24" thickBot="1" x14ac:dyDescent="0.5">
      <c r="A12" s="73" t="s">
        <v>132</v>
      </c>
      <c r="B12" s="78"/>
      <c r="C12" s="79" t="s">
        <v>115</v>
      </c>
      <c r="D12" s="79"/>
      <c r="E12" s="79"/>
      <c r="F12" s="79"/>
      <c r="G12" s="79"/>
      <c r="H12" s="79"/>
      <c r="I12" s="79"/>
      <c r="J12" s="79"/>
      <c r="K12" s="79"/>
      <c r="L12" s="80"/>
      <c r="M12" s="79" t="s">
        <v>116</v>
      </c>
      <c r="N12" s="79"/>
      <c r="O12" s="79"/>
      <c r="P12" s="79"/>
      <c r="Q12" s="79"/>
      <c r="R12" s="79"/>
      <c r="S12" s="79"/>
      <c r="T12" s="79"/>
      <c r="U12" s="79"/>
      <c r="V12" s="80"/>
      <c r="W12" s="79" t="s">
        <v>117</v>
      </c>
      <c r="X12" s="79"/>
      <c r="Y12" s="79"/>
      <c r="Z12" s="79"/>
      <c r="AA12" s="79"/>
      <c r="AB12" s="79"/>
      <c r="AC12" s="79"/>
      <c r="AD12" s="79"/>
      <c r="AE12" s="80"/>
    </row>
    <row r="13" spans="1:31" x14ac:dyDescent="0.3">
      <c r="B13" s="81" t="s">
        <v>0</v>
      </c>
      <c r="C13" s="18">
        <v>2.5299999999999998</v>
      </c>
      <c r="D13" s="18">
        <v>4.92</v>
      </c>
      <c r="E13" s="18">
        <v>1.5</v>
      </c>
      <c r="F13" s="18">
        <v>3.44</v>
      </c>
      <c r="G13" s="18">
        <v>4.76</v>
      </c>
      <c r="H13" s="18">
        <v>3.48</v>
      </c>
      <c r="I13" s="18">
        <v>2.56</v>
      </c>
      <c r="J13" s="18">
        <v>2.14</v>
      </c>
      <c r="K13" s="18">
        <v>4.8600000000000003</v>
      </c>
      <c r="L13" s="7"/>
      <c r="M13" s="18">
        <v>1.06</v>
      </c>
      <c r="N13" s="18">
        <v>2.6</v>
      </c>
      <c r="O13" s="18">
        <v>1.58</v>
      </c>
      <c r="P13" s="18">
        <v>3.16</v>
      </c>
      <c r="Q13" s="18">
        <v>2.59</v>
      </c>
      <c r="R13" s="18">
        <v>2.64</v>
      </c>
      <c r="S13" s="18">
        <v>2.23</v>
      </c>
      <c r="T13" s="18">
        <v>1.38</v>
      </c>
      <c r="U13" s="18">
        <v>2.5</v>
      </c>
      <c r="V13" s="7"/>
      <c r="W13" s="18">
        <v>5.59</v>
      </c>
      <c r="X13" s="18">
        <v>9.06</v>
      </c>
      <c r="Y13" s="18">
        <v>1.81</v>
      </c>
      <c r="Z13" s="18">
        <v>3.58</v>
      </c>
      <c r="AA13" s="18">
        <v>6.83</v>
      </c>
      <c r="AB13" s="18">
        <v>5.0199999999999996</v>
      </c>
      <c r="AC13" s="18">
        <v>3.45</v>
      </c>
      <c r="AD13" s="18">
        <v>2.83</v>
      </c>
      <c r="AE13" s="7">
        <v>7.25</v>
      </c>
    </row>
    <row r="14" spans="1:31" x14ac:dyDescent="0.3">
      <c r="B14" s="81" t="s">
        <v>7</v>
      </c>
      <c r="C14" s="18">
        <v>1.47</v>
      </c>
      <c r="D14" s="18">
        <v>1.98</v>
      </c>
      <c r="E14" s="18">
        <v>1.0900000000000001</v>
      </c>
      <c r="F14" s="18">
        <v>3.54</v>
      </c>
      <c r="G14" s="18">
        <v>2.38</v>
      </c>
      <c r="H14" s="18"/>
      <c r="I14" s="18"/>
      <c r="J14" s="18"/>
      <c r="K14" s="18"/>
      <c r="L14" s="7"/>
      <c r="M14" s="18">
        <v>1.32</v>
      </c>
      <c r="N14" s="18">
        <v>2.63</v>
      </c>
      <c r="O14" s="18">
        <v>0.85</v>
      </c>
      <c r="P14" s="18">
        <v>1.78</v>
      </c>
      <c r="Q14" s="18">
        <v>2.2799999999999998</v>
      </c>
      <c r="R14" s="18"/>
      <c r="S14" s="18"/>
      <c r="T14" s="18"/>
      <c r="U14" s="18"/>
      <c r="V14" s="7"/>
      <c r="W14" s="18">
        <v>2.42</v>
      </c>
      <c r="X14" s="18">
        <v>1.17</v>
      </c>
      <c r="Y14" s="18">
        <v>1.05</v>
      </c>
      <c r="Z14" s="18">
        <v>9.26</v>
      </c>
      <c r="AA14" s="18">
        <v>2.54</v>
      </c>
      <c r="AB14" s="18"/>
      <c r="AC14" s="18"/>
      <c r="AD14" s="18"/>
      <c r="AE14" s="7"/>
    </row>
    <row r="15" spans="1:31" x14ac:dyDescent="0.3">
      <c r="B15" s="81" t="s">
        <v>8</v>
      </c>
      <c r="C15" s="18">
        <v>1.83</v>
      </c>
      <c r="D15" s="18">
        <v>2.25</v>
      </c>
      <c r="E15" s="18">
        <v>1.24</v>
      </c>
      <c r="F15" s="18">
        <v>2.79</v>
      </c>
      <c r="G15" s="18">
        <v>1.77</v>
      </c>
      <c r="H15" s="18"/>
      <c r="I15" s="18"/>
      <c r="J15" s="18"/>
      <c r="K15" s="18"/>
      <c r="L15" s="7"/>
      <c r="M15" s="18">
        <v>1.4</v>
      </c>
      <c r="N15" s="18">
        <v>2.21</v>
      </c>
      <c r="O15" s="18">
        <v>0.85</v>
      </c>
      <c r="P15" s="18">
        <v>1.65</v>
      </c>
      <c r="Q15" s="18">
        <v>1.89</v>
      </c>
      <c r="R15" s="18"/>
      <c r="S15" s="18"/>
      <c r="T15" s="18"/>
      <c r="U15" s="18"/>
      <c r="V15" s="7"/>
      <c r="W15" s="18">
        <v>2.31</v>
      </c>
      <c r="X15" s="18">
        <v>2.19</v>
      </c>
      <c r="Y15" s="18">
        <v>1.53</v>
      </c>
      <c r="Z15" s="18">
        <v>6.61</v>
      </c>
      <c r="AA15" s="18">
        <v>1.91</v>
      </c>
      <c r="AB15" s="18"/>
      <c r="AC15" s="18"/>
      <c r="AD15" s="18"/>
      <c r="AE15" s="7"/>
    </row>
    <row r="16" spans="1:31" x14ac:dyDescent="0.3">
      <c r="B16" s="81" t="s">
        <v>9</v>
      </c>
      <c r="C16" s="18">
        <v>1.79</v>
      </c>
      <c r="D16" s="18">
        <v>2.79</v>
      </c>
      <c r="E16" s="18">
        <v>1.34</v>
      </c>
      <c r="F16" s="18">
        <v>2.4500000000000002</v>
      </c>
      <c r="G16" s="18">
        <v>1.93</v>
      </c>
      <c r="H16" s="18"/>
      <c r="I16" s="18"/>
      <c r="J16" s="18"/>
      <c r="K16" s="18"/>
      <c r="L16" s="7"/>
      <c r="M16" s="18">
        <v>1.52</v>
      </c>
      <c r="N16" s="18">
        <v>2.4500000000000002</v>
      </c>
      <c r="O16" s="18">
        <v>1.37</v>
      </c>
      <c r="P16" s="18">
        <v>1.64</v>
      </c>
      <c r="Q16" s="18">
        <v>2.04</v>
      </c>
      <c r="R16" s="18"/>
      <c r="S16" s="18"/>
      <c r="T16" s="18"/>
      <c r="U16" s="18"/>
      <c r="V16" s="7"/>
      <c r="W16" s="18">
        <v>2.37</v>
      </c>
      <c r="X16" s="18">
        <v>3.03</v>
      </c>
      <c r="Y16" s="18">
        <v>1.1100000000000001</v>
      </c>
      <c r="Z16" s="18">
        <v>4.34</v>
      </c>
      <c r="AA16" s="18">
        <v>1.65</v>
      </c>
      <c r="AB16" s="18"/>
      <c r="AC16" s="18"/>
      <c r="AD16" s="18"/>
      <c r="AE16" s="7"/>
    </row>
    <row r="17" spans="1:31" x14ac:dyDescent="0.3">
      <c r="B17" s="81" t="s">
        <v>4</v>
      </c>
      <c r="C17" s="18">
        <v>1.46</v>
      </c>
      <c r="D17" s="18">
        <v>1.42</v>
      </c>
      <c r="E17" s="18">
        <v>0.7</v>
      </c>
      <c r="F17" s="18">
        <v>2.0499999999999998</v>
      </c>
      <c r="G17" s="18">
        <v>1.46</v>
      </c>
      <c r="H17" s="18"/>
      <c r="I17" s="18"/>
      <c r="J17" s="18"/>
      <c r="K17" s="18"/>
      <c r="L17" s="7"/>
      <c r="M17" s="18">
        <v>1.4</v>
      </c>
      <c r="N17" s="18">
        <v>1.45</v>
      </c>
      <c r="O17" s="18">
        <v>0.61</v>
      </c>
      <c r="P17" s="18">
        <v>1.39</v>
      </c>
      <c r="Q17" s="18">
        <v>1.37</v>
      </c>
      <c r="R17" s="18"/>
      <c r="S17" s="18"/>
      <c r="T17" s="18"/>
      <c r="U17" s="18"/>
      <c r="V17" s="7"/>
      <c r="W17" s="18">
        <v>1.56</v>
      </c>
      <c r="X17" s="18">
        <v>1.31</v>
      </c>
      <c r="Y17" s="18">
        <v>0.96</v>
      </c>
      <c r="Z17" s="18">
        <v>3.37</v>
      </c>
      <c r="AA17" s="18">
        <v>1.45</v>
      </c>
      <c r="AB17" s="18"/>
      <c r="AC17" s="18"/>
      <c r="AD17" s="18"/>
      <c r="AE17" s="7"/>
    </row>
    <row r="18" spans="1:31" ht="15" thickBot="1" x14ac:dyDescent="0.35">
      <c r="B18" s="82" t="s">
        <v>5</v>
      </c>
      <c r="C18" s="24">
        <v>1.52</v>
      </c>
      <c r="D18" s="24">
        <v>1.55</v>
      </c>
      <c r="E18" s="24">
        <v>1.06</v>
      </c>
      <c r="F18" s="24">
        <v>1.97</v>
      </c>
      <c r="G18" s="24">
        <v>1.85</v>
      </c>
      <c r="H18" s="24"/>
      <c r="I18" s="24"/>
      <c r="J18" s="24"/>
      <c r="K18" s="24"/>
      <c r="L18" s="9"/>
      <c r="M18" s="24">
        <v>1.28</v>
      </c>
      <c r="N18" s="24">
        <v>1.52</v>
      </c>
      <c r="O18" s="24">
        <v>0.93</v>
      </c>
      <c r="P18" s="24">
        <v>1.38</v>
      </c>
      <c r="Q18" s="24">
        <v>1.61</v>
      </c>
      <c r="R18" s="24"/>
      <c r="S18" s="24"/>
      <c r="T18" s="24"/>
      <c r="U18" s="24"/>
      <c r="V18" s="9"/>
      <c r="W18" s="24">
        <v>1.95</v>
      </c>
      <c r="X18" s="24">
        <v>1.58</v>
      </c>
      <c r="Y18" s="24">
        <v>1.35</v>
      </c>
      <c r="Z18" s="24">
        <v>3.61</v>
      </c>
      <c r="AA18" s="24">
        <v>1.74</v>
      </c>
      <c r="AB18" s="24"/>
      <c r="AC18" s="24"/>
      <c r="AD18" s="24"/>
      <c r="AE18" s="9"/>
    </row>
    <row r="20" spans="1:31" ht="15" thickBot="1" x14ac:dyDescent="0.35"/>
    <row r="21" spans="1:31" ht="24" thickBot="1" x14ac:dyDescent="0.5">
      <c r="A21" s="73" t="s">
        <v>133</v>
      </c>
      <c r="B21" s="78"/>
      <c r="C21" s="79" t="s">
        <v>131</v>
      </c>
      <c r="D21" s="79"/>
      <c r="E21" s="79"/>
      <c r="F21" s="79"/>
      <c r="G21" s="79"/>
      <c r="H21" s="79"/>
      <c r="I21" s="79"/>
      <c r="J21" s="79"/>
      <c r="K21" s="79"/>
      <c r="L21" s="80"/>
      <c r="M21" s="79" t="s">
        <v>116</v>
      </c>
      <c r="N21" s="79"/>
      <c r="O21" s="79"/>
      <c r="P21" s="79"/>
      <c r="Q21" s="79"/>
      <c r="R21" s="79"/>
      <c r="S21" s="79"/>
      <c r="T21" s="79"/>
      <c r="U21" s="79"/>
      <c r="V21" s="80"/>
      <c r="W21" s="79" t="s">
        <v>117</v>
      </c>
      <c r="X21" s="79"/>
      <c r="Y21" s="79"/>
      <c r="Z21" s="79"/>
      <c r="AA21" s="79"/>
      <c r="AB21" s="79"/>
      <c r="AC21" s="79"/>
      <c r="AD21" s="79"/>
      <c r="AE21" s="87"/>
    </row>
    <row r="22" spans="1:31" x14ac:dyDescent="0.3">
      <c r="B22" s="81" t="s">
        <v>0</v>
      </c>
      <c r="C22" s="83">
        <v>138</v>
      </c>
      <c r="D22" s="83">
        <v>139</v>
      </c>
      <c r="E22" s="83">
        <v>154</v>
      </c>
      <c r="F22" s="83">
        <v>239</v>
      </c>
      <c r="G22" s="83">
        <v>562</v>
      </c>
      <c r="H22" s="83">
        <v>287</v>
      </c>
      <c r="I22" s="83">
        <v>120</v>
      </c>
      <c r="J22" s="83">
        <v>96</v>
      </c>
      <c r="K22" s="83">
        <v>100</v>
      </c>
      <c r="L22" s="84"/>
      <c r="M22" s="83">
        <v>39</v>
      </c>
      <c r="N22" s="83">
        <v>47</v>
      </c>
      <c r="O22" s="83">
        <v>102</v>
      </c>
      <c r="P22" s="83">
        <v>124</v>
      </c>
      <c r="Q22" s="83">
        <v>174</v>
      </c>
      <c r="R22" s="83">
        <v>137</v>
      </c>
      <c r="S22" s="83">
        <v>54</v>
      </c>
      <c r="T22" s="83">
        <v>40</v>
      </c>
      <c r="U22" s="83">
        <v>30</v>
      </c>
      <c r="V22" s="84"/>
      <c r="W22" s="83">
        <v>70</v>
      </c>
      <c r="X22" s="83">
        <v>68</v>
      </c>
      <c r="Y22" s="83">
        <v>48</v>
      </c>
      <c r="Z22" s="83">
        <v>64</v>
      </c>
      <c r="AA22" s="83">
        <v>232</v>
      </c>
      <c r="AB22" s="83">
        <v>117</v>
      </c>
      <c r="AC22" s="83">
        <v>47</v>
      </c>
      <c r="AD22" s="83">
        <v>32</v>
      </c>
      <c r="AE22" s="84">
        <v>42</v>
      </c>
    </row>
    <row r="23" spans="1:31" x14ac:dyDescent="0.3">
      <c r="B23" s="81" t="s">
        <v>7</v>
      </c>
      <c r="C23" s="83">
        <v>57</v>
      </c>
      <c r="D23" s="83">
        <v>119</v>
      </c>
      <c r="E23" s="83">
        <v>26</v>
      </c>
      <c r="F23" s="83">
        <v>197</v>
      </c>
      <c r="G23" s="83">
        <v>92</v>
      </c>
      <c r="H23" s="83"/>
      <c r="I23" s="83"/>
      <c r="J23" s="83"/>
      <c r="K23" s="83"/>
      <c r="L23" s="84"/>
      <c r="M23" s="83">
        <v>35</v>
      </c>
      <c r="N23" s="83">
        <v>79</v>
      </c>
      <c r="O23" s="83">
        <v>12</v>
      </c>
      <c r="P23" s="83">
        <v>72</v>
      </c>
      <c r="Q23" s="83">
        <v>55</v>
      </c>
      <c r="R23" s="83"/>
      <c r="S23" s="83"/>
      <c r="T23" s="83"/>
      <c r="U23" s="83"/>
      <c r="V23" s="84"/>
      <c r="W23" s="83">
        <v>19</v>
      </c>
      <c r="X23" s="83">
        <v>30</v>
      </c>
      <c r="Y23" s="83">
        <v>9</v>
      </c>
      <c r="Z23" s="83">
        <v>97</v>
      </c>
      <c r="AA23" s="83">
        <v>25</v>
      </c>
      <c r="AB23" s="83"/>
      <c r="AC23" s="83"/>
      <c r="AD23" s="83"/>
      <c r="AE23" s="84"/>
    </row>
    <row r="24" spans="1:31" x14ac:dyDescent="0.3">
      <c r="B24" s="81" t="s">
        <v>8</v>
      </c>
      <c r="C24" s="83">
        <v>100</v>
      </c>
      <c r="D24" s="83">
        <v>61</v>
      </c>
      <c r="E24" s="83">
        <v>38</v>
      </c>
      <c r="F24" s="83">
        <v>170</v>
      </c>
      <c r="G24" s="83">
        <v>86</v>
      </c>
      <c r="H24" s="83"/>
      <c r="I24" s="83"/>
      <c r="J24" s="83"/>
      <c r="K24" s="83"/>
      <c r="L24" s="84"/>
      <c r="M24" s="83">
        <v>51</v>
      </c>
      <c r="N24" s="83">
        <v>30</v>
      </c>
      <c r="O24" s="83">
        <v>15</v>
      </c>
      <c r="P24" s="83">
        <v>74</v>
      </c>
      <c r="Q24" s="83">
        <v>55</v>
      </c>
      <c r="R24" s="83"/>
      <c r="S24" s="83"/>
      <c r="T24" s="83"/>
      <c r="U24" s="83"/>
      <c r="V24" s="84"/>
      <c r="W24" s="83">
        <v>26</v>
      </c>
      <c r="X24" s="83">
        <v>25</v>
      </c>
      <c r="Y24" s="83">
        <v>16</v>
      </c>
      <c r="Z24" s="83">
        <v>74</v>
      </c>
      <c r="AA24" s="83">
        <v>24</v>
      </c>
      <c r="AB24" s="83"/>
      <c r="AC24" s="83"/>
      <c r="AD24" s="83"/>
      <c r="AE24" s="84"/>
    </row>
    <row r="25" spans="1:31" x14ac:dyDescent="0.3">
      <c r="B25" s="81" t="s">
        <v>9</v>
      </c>
      <c r="C25" s="83">
        <v>82</v>
      </c>
      <c r="D25" s="83">
        <v>140</v>
      </c>
      <c r="E25" s="83">
        <v>19</v>
      </c>
      <c r="F25" s="83">
        <v>102</v>
      </c>
      <c r="G25" s="83">
        <v>90</v>
      </c>
      <c r="H25" s="83"/>
      <c r="I25" s="83"/>
      <c r="J25" s="83"/>
      <c r="K25" s="83"/>
      <c r="L25" s="84"/>
      <c r="M25" s="83">
        <v>42</v>
      </c>
      <c r="N25" s="83">
        <v>66</v>
      </c>
      <c r="O25" s="83">
        <v>11</v>
      </c>
      <c r="P25" s="83">
        <v>48</v>
      </c>
      <c r="Q25" s="83">
        <v>60</v>
      </c>
      <c r="R25" s="83"/>
      <c r="S25" s="83"/>
      <c r="T25" s="83"/>
      <c r="U25" s="83"/>
      <c r="V25" s="84"/>
      <c r="W25" s="83">
        <v>21</v>
      </c>
      <c r="X25" s="83">
        <v>57</v>
      </c>
      <c r="Y25" s="83">
        <v>5</v>
      </c>
      <c r="Z25" s="83">
        <v>37</v>
      </c>
      <c r="AA25" s="83">
        <v>20</v>
      </c>
      <c r="AB25" s="83"/>
      <c r="AC25" s="83"/>
      <c r="AD25" s="83"/>
      <c r="AE25" s="84"/>
    </row>
    <row r="26" spans="1:31" x14ac:dyDescent="0.3">
      <c r="B26" s="81" t="s">
        <v>4</v>
      </c>
      <c r="C26" s="83">
        <v>37</v>
      </c>
      <c r="D26" s="83">
        <v>90</v>
      </c>
      <c r="E26" s="83">
        <v>22</v>
      </c>
      <c r="F26" s="83">
        <v>113</v>
      </c>
      <c r="G26" s="83">
        <v>55</v>
      </c>
      <c r="H26" s="83"/>
      <c r="I26" s="83"/>
      <c r="J26" s="83"/>
      <c r="K26" s="83"/>
      <c r="L26" s="84"/>
      <c r="M26" s="83">
        <v>22</v>
      </c>
      <c r="N26" s="83">
        <v>49</v>
      </c>
      <c r="O26" s="83">
        <v>11</v>
      </c>
      <c r="P26" s="83">
        <v>56</v>
      </c>
      <c r="Q26" s="83">
        <v>31</v>
      </c>
      <c r="R26" s="83"/>
      <c r="S26" s="83"/>
      <c r="T26" s="83"/>
      <c r="U26" s="83"/>
      <c r="V26" s="84"/>
      <c r="W26" s="83">
        <v>6</v>
      </c>
      <c r="X26" s="83">
        <v>28</v>
      </c>
      <c r="Y26" s="83">
        <v>10</v>
      </c>
      <c r="Z26" s="83">
        <v>34</v>
      </c>
      <c r="AA26" s="83">
        <v>14</v>
      </c>
      <c r="AB26" s="83"/>
      <c r="AC26" s="83"/>
      <c r="AD26" s="83"/>
      <c r="AE26" s="84"/>
    </row>
    <row r="27" spans="1:31" ht="15" thickBot="1" x14ac:dyDescent="0.35">
      <c r="B27" s="82" t="s">
        <v>5</v>
      </c>
      <c r="C27" s="85">
        <v>86</v>
      </c>
      <c r="D27" s="85">
        <v>78</v>
      </c>
      <c r="E27" s="85">
        <v>31</v>
      </c>
      <c r="F27" s="85">
        <v>105</v>
      </c>
      <c r="G27" s="85">
        <v>58</v>
      </c>
      <c r="H27" s="85"/>
      <c r="I27" s="85"/>
      <c r="J27" s="85"/>
      <c r="K27" s="85"/>
      <c r="L27" s="86"/>
      <c r="M27" s="85">
        <v>45</v>
      </c>
      <c r="N27" s="85">
        <v>40</v>
      </c>
      <c r="O27" s="85">
        <v>14</v>
      </c>
      <c r="P27" s="85">
        <v>53</v>
      </c>
      <c r="Q27" s="85">
        <v>30</v>
      </c>
      <c r="R27" s="85"/>
      <c r="S27" s="85"/>
      <c r="T27" s="85"/>
      <c r="U27" s="85"/>
      <c r="V27" s="86"/>
      <c r="W27" s="85">
        <v>18</v>
      </c>
      <c r="X27" s="85">
        <v>30</v>
      </c>
      <c r="Y27" s="85">
        <v>13</v>
      </c>
      <c r="Z27" s="85">
        <v>35</v>
      </c>
      <c r="AA27" s="85">
        <v>12</v>
      </c>
      <c r="AB27" s="85"/>
      <c r="AC27" s="85"/>
      <c r="AD27" s="85"/>
      <c r="AE27" s="86"/>
    </row>
    <row r="30" spans="1:31" ht="15" thickBot="1" x14ac:dyDescent="0.35"/>
    <row r="31" spans="1:31" ht="23.4" x14ac:dyDescent="0.45">
      <c r="A31" s="73" t="s">
        <v>134</v>
      </c>
      <c r="B31" s="25" t="s">
        <v>0</v>
      </c>
      <c r="C31" s="22" t="s">
        <v>7</v>
      </c>
      <c r="D31" s="22" t="s">
        <v>8</v>
      </c>
      <c r="E31" s="22" t="s">
        <v>9</v>
      </c>
      <c r="F31" s="22" t="s">
        <v>4</v>
      </c>
      <c r="G31" s="71" t="s">
        <v>5</v>
      </c>
    </row>
    <row r="32" spans="1:31" x14ac:dyDescent="0.3">
      <c r="B32" s="3">
        <v>2.5299999999999998</v>
      </c>
      <c r="C32" s="18">
        <v>2.67</v>
      </c>
      <c r="D32" s="18">
        <v>4.4800000000000004</v>
      </c>
      <c r="E32" s="18">
        <v>3.27</v>
      </c>
      <c r="F32" s="18">
        <v>2.2599999999999998</v>
      </c>
      <c r="G32" s="7">
        <v>2.4300000000000002</v>
      </c>
    </row>
    <row r="33" spans="1:7" x14ac:dyDescent="0.3">
      <c r="B33" s="3">
        <v>4.92</v>
      </c>
      <c r="C33" s="18">
        <v>8.14</v>
      </c>
      <c r="D33" s="18">
        <v>6.43</v>
      </c>
      <c r="E33" s="18">
        <v>5.24</v>
      </c>
      <c r="F33" s="18">
        <v>2.84</v>
      </c>
      <c r="G33" s="7">
        <v>7.26</v>
      </c>
    </row>
    <row r="34" spans="1:7" x14ac:dyDescent="0.3">
      <c r="B34" s="3">
        <v>1.5</v>
      </c>
      <c r="C34" s="18">
        <v>5.9</v>
      </c>
      <c r="D34" s="18">
        <v>5.71</v>
      </c>
      <c r="E34" s="18">
        <v>4.51</v>
      </c>
      <c r="F34" s="18">
        <v>3.98</v>
      </c>
      <c r="G34" s="7">
        <v>3.47</v>
      </c>
    </row>
    <row r="35" spans="1:7" x14ac:dyDescent="0.3">
      <c r="B35" s="3">
        <v>3.44</v>
      </c>
      <c r="C35" s="18">
        <v>11.81</v>
      </c>
      <c r="D35" s="18">
        <v>4.7699999999999996</v>
      </c>
      <c r="E35" s="18">
        <v>4.59</v>
      </c>
      <c r="F35" s="18">
        <v>3.68</v>
      </c>
      <c r="G35" s="7">
        <v>3.96</v>
      </c>
    </row>
    <row r="36" spans="1:7" x14ac:dyDescent="0.3">
      <c r="B36" s="3">
        <v>4.76</v>
      </c>
      <c r="C36" s="18">
        <v>7.03</v>
      </c>
      <c r="D36" s="18">
        <v>4.92</v>
      </c>
      <c r="E36" s="18">
        <v>5.85</v>
      </c>
      <c r="F36" s="18">
        <v>4.3600000000000003</v>
      </c>
      <c r="G36" s="7">
        <v>5.01</v>
      </c>
    </row>
    <row r="37" spans="1:7" x14ac:dyDescent="0.3">
      <c r="B37" s="3">
        <v>3.48</v>
      </c>
      <c r="C37" s="18"/>
      <c r="D37" s="18"/>
      <c r="E37" s="18"/>
      <c r="F37" s="18"/>
      <c r="G37" s="7"/>
    </row>
    <row r="38" spans="1:7" x14ac:dyDescent="0.3">
      <c r="B38" s="3">
        <v>2.56</v>
      </c>
      <c r="C38" s="18"/>
      <c r="D38" s="18"/>
      <c r="E38" s="18"/>
      <c r="F38" s="18"/>
      <c r="G38" s="7"/>
    </row>
    <row r="39" spans="1:7" x14ac:dyDescent="0.3">
      <c r="B39" s="3">
        <v>2.14</v>
      </c>
      <c r="C39" s="18"/>
      <c r="D39" s="18"/>
      <c r="E39" s="18"/>
      <c r="F39" s="18"/>
      <c r="G39" s="7"/>
    </row>
    <row r="40" spans="1:7" ht="15" thickBot="1" x14ac:dyDescent="0.35">
      <c r="B40" s="5">
        <v>4.8600000000000003</v>
      </c>
      <c r="C40" s="24"/>
      <c r="D40" s="24"/>
      <c r="E40" s="24"/>
      <c r="F40" s="24"/>
      <c r="G40" s="9"/>
    </row>
    <row r="42" spans="1:7" ht="15" thickBot="1" x14ac:dyDescent="0.35"/>
    <row r="43" spans="1:7" ht="23.4" x14ac:dyDescent="0.45">
      <c r="A43" s="73" t="s">
        <v>135</v>
      </c>
      <c r="B43" s="25" t="s">
        <v>0</v>
      </c>
      <c r="C43" s="22" t="s">
        <v>7</v>
      </c>
      <c r="D43" s="22" t="s">
        <v>8</v>
      </c>
      <c r="E43" s="22" t="s">
        <v>9</v>
      </c>
      <c r="F43" s="22" t="s">
        <v>4</v>
      </c>
      <c r="G43" s="71" t="s">
        <v>5</v>
      </c>
    </row>
    <row r="44" spans="1:7" x14ac:dyDescent="0.3">
      <c r="B44" s="3">
        <v>1.06</v>
      </c>
      <c r="C44" s="18">
        <v>1.98</v>
      </c>
      <c r="D44" s="18">
        <v>1.73</v>
      </c>
      <c r="E44" s="18">
        <v>2.52</v>
      </c>
      <c r="F44" s="18">
        <v>1.64</v>
      </c>
      <c r="G44" s="7">
        <v>1.69</v>
      </c>
    </row>
    <row r="45" spans="1:7" x14ac:dyDescent="0.3">
      <c r="B45" s="3">
        <v>2.6</v>
      </c>
      <c r="C45" s="18">
        <v>8.02</v>
      </c>
      <c r="D45" s="18">
        <v>5.94</v>
      </c>
      <c r="E45" s="18">
        <v>4.3899999999999997</v>
      </c>
      <c r="F45" s="18">
        <v>2.87</v>
      </c>
      <c r="G45" s="7">
        <v>7.84</v>
      </c>
    </row>
    <row r="46" spans="1:7" x14ac:dyDescent="0.3">
      <c r="B46" s="3">
        <v>1.58</v>
      </c>
      <c r="C46" s="18">
        <v>3.46</v>
      </c>
      <c r="D46" s="18">
        <v>3.38</v>
      </c>
      <c r="E46" s="18">
        <v>3</v>
      </c>
      <c r="F46" s="18">
        <v>2.63</v>
      </c>
      <c r="G46" s="7">
        <v>2.2200000000000002</v>
      </c>
    </row>
    <row r="47" spans="1:7" x14ac:dyDescent="0.3">
      <c r="B47" s="3">
        <v>3.16</v>
      </c>
      <c r="C47" s="18">
        <v>4.6500000000000004</v>
      </c>
      <c r="D47" s="18">
        <v>3.5</v>
      </c>
      <c r="E47" s="18">
        <v>4.0599999999999996</v>
      </c>
      <c r="F47" s="18">
        <v>4.22</v>
      </c>
      <c r="G47" s="7">
        <v>3.99</v>
      </c>
    </row>
    <row r="48" spans="1:7" x14ac:dyDescent="0.3">
      <c r="B48" s="3">
        <v>2.59</v>
      </c>
      <c r="C48" s="18">
        <v>5.42</v>
      </c>
      <c r="D48" s="18">
        <v>3.84</v>
      </c>
      <c r="E48" s="18">
        <v>5.0999999999999996</v>
      </c>
      <c r="F48" s="18">
        <v>3.19</v>
      </c>
      <c r="G48" s="7">
        <v>4.4800000000000004</v>
      </c>
    </row>
    <row r="49" spans="2:7" x14ac:dyDescent="0.3">
      <c r="B49" s="3">
        <v>2.64</v>
      </c>
      <c r="C49" s="18"/>
      <c r="D49" s="18"/>
      <c r="E49" s="18"/>
      <c r="F49" s="18"/>
      <c r="G49" s="7"/>
    </row>
    <row r="50" spans="2:7" x14ac:dyDescent="0.3">
      <c r="B50" s="3">
        <v>2.23</v>
      </c>
      <c r="C50" s="18"/>
      <c r="D50" s="18"/>
      <c r="E50" s="18"/>
      <c r="F50" s="18"/>
      <c r="G50" s="7"/>
    </row>
    <row r="51" spans="2:7" x14ac:dyDescent="0.3">
      <c r="B51" s="3">
        <v>1.38</v>
      </c>
      <c r="C51" s="18"/>
      <c r="D51" s="18"/>
      <c r="E51" s="18"/>
      <c r="F51" s="18"/>
      <c r="G51" s="7"/>
    </row>
    <row r="52" spans="2:7" ht="15" thickBot="1" x14ac:dyDescent="0.35">
      <c r="B52" s="5">
        <v>2.5</v>
      </c>
      <c r="C52" s="24"/>
      <c r="D52" s="24"/>
      <c r="E52" s="24"/>
      <c r="F52" s="24"/>
      <c r="G52" s="9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5:I80"/>
  <sheetViews>
    <sheetView topLeftCell="A34" workbookViewId="0">
      <selection activeCell="B55" sqref="B55"/>
    </sheetView>
  </sheetViews>
  <sheetFormatPr defaultRowHeight="14.4" x14ac:dyDescent="0.3"/>
  <cols>
    <col min="2" max="2" width="20.109375" customWidth="1"/>
    <col min="3" max="5" width="9.5546875" bestFit="1" customWidth="1"/>
    <col min="6" max="6" width="11.33203125" customWidth="1"/>
    <col min="7" max="7" width="10.44140625" customWidth="1"/>
    <col min="8" max="8" width="9.44140625" customWidth="1"/>
    <col min="9" max="9" width="9" bestFit="1" customWidth="1"/>
  </cols>
  <sheetData>
    <row r="15" spans="2:9" ht="18" x14ac:dyDescent="0.35">
      <c r="B15" s="77" t="s">
        <v>17</v>
      </c>
      <c r="C15" s="1" t="s">
        <v>120</v>
      </c>
      <c r="D15" s="1" t="s">
        <v>121</v>
      </c>
      <c r="E15" s="1" t="s">
        <v>128</v>
      </c>
      <c r="F15" s="1" t="s">
        <v>123</v>
      </c>
      <c r="G15" s="1" t="s">
        <v>124</v>
      </c>
      <c r="H15" s="1" t="s">
        <v>125</v>
      </c>
      <c r="I15" s="1" t="s">
        <v>126</v>
      </c>
    </row>
    <row r="16" spans="2:9" x14ac:dyDescent="0.3">
      <c r="C16" s="75">
        <v>5459.4</v>
      </c>
      <c r="D16" s="75">
        <v>5184</v>
      </c>
      <c r="E16" s="75">
        <v>3759.75</v>
      </c>
      <c r="F16" s="75">
        <v>1374.3</v>
      </c>
      <c r="G16" s="75">
        <v>467.1</v>
      </c>
      <c r="H16" s="75">
        <v>54.048059999999992</v>
      </c>
      <c r="I16" s="75">
        <v>517.01058</v>
      </c>
    </row>
    <row r="17" spans="2:9" x14ac:dyDescent="0.3">
      <c r="C17" s="75">
        <v>2833.0650000000001</v>
      </c>
      <c r="D17" s="75">
        <v>3243.62</v>
      </c>
      <c r="E17" s="75">
        <v>1851.03</v>
      </c>
      <c r="F17" s="75">
        <v>807.76499999999999</v>
      </c>
      <c r="G17" s="75">
        <v>390.93</v>
      </c>
      <c r="H17" s="75">
        <v>9.0658080000000005</v>
      </c>
      <c r="I17" s="75">
        <v>267.40263549999997</v>
      </c>
    </row>
    <row r="18" spans="2:9" x14ac:dyDescent="0.3">
      <c r="C18" s="75">
        <v>10272.780000000001</v>
      </c>
      <c r="D18" s="75">
        <v>3857.64</v>
      </c>
      <c r="E18" s="75">
        <v>6550.92</v>
      </c>
      <c r="F18" s="75">
        <v>2858.82</v>
      </c>
      <c r="G18" s="75">
        <v>1502.88</v>
      </c>
      <c r="H18" s="75">
        <v>48.282066000000007</v>
      </c>
      <c r="I18" s="75">
        <v>460.49526599999996</v>
      </c>
    </row>
    <row r="19" spans="2:9" x14ac:dyDescent="0.3">
      <c r="C19" s="75">
        <v>6944.11</v>
      </c>
      <c r="D19" s="75">
        <v>6330.24</v>
      </c>
      <c r="E19" s="75">
        <v>3983.09</v>
      </c>
      <c r="F19" s="75">
        <v>1913.83</v>
      </c>
      <c r="G19" s="75">
        <v>595.03</v>
      </c>
      <c r="H19" s="75">
        <v>52.775235999999992</v>
      </c>
      <c r="I19" s="75">
        <v>422.03389799999997</v>
      </c>
    </row>
    <row r="20" spans="2:9" x14ac:dyDescent="0.3">
      <c r="C20" s="75">
        <v>11805</v>
      </c>
      <c r="D20" s="75">
        <v>7937.5</v>
      </c>
      <c r="E20" s="75">
        <v>6795</v>
      </c>
      <c r="F20" s="75">
        <v>3635</v>
      </c>
      <c r="G20" s="75">
        <v>1540</v>
      </c>
      <c r="H20" s="75">
        <v>221.93399999999997</v>
      </c>
      <c r="I20" s="75">
        <v>1233.7325000000001</v>
      </c>
    </row>
    <row r="21" spans="2:9" x14ac:dyDescent="0.3">
      <c r="C21" s="75">
        <v>8237.24</v>
      </c>
      <c r="D21" s="75">
        <v>8200.380000000001</v>
      </c>
      <c r="E21" s="75">
        <v>5302.02</v>
      </c>
      <c r="F21" s="75">
        <v>2454.1</v>
      </c>
      <c r="G21" s="75">
        <v>913.74</v>
      </c>
      <c r="H21" s="75">
        <v>34.596407999999997</v>
      </c>
      <c r="I21" s="75">
        <v>193.115748</v>
      </c>
    </row>
    <row r="22" spans="2:9" x14ac:dyDescent="0.3">
      <c r="C22" s="75">
        <v>4704.6089999999995</v>
      </c>
      <c r="D22" s="75">
        <v>2343.6880000000001</v>
      </c>
      <c r="E22" s="75">
        <v>2463.4120000000003</v>
      </c>
      <c r="F22" s="75">
        <v>1433.06</v>
      </c>
      <c r="G22" s="75">
        <v>464.38400000000001</v>
      </c>
      <c r="H22" s="75">
        <v>15.054748799999997</v>
      </c>
      <c r="I22" s="75">
        <v>195.56951680000006</v>
      </c>
    </row>
    <row r="23" spans="2:9" x14ac:dyDescent="0.3">
      <c r="C23" s="75">
        <v>4497.6360000000004</v>
      </c>
      <c r="D23" s="75">
        <v>1802.6580000000001</v>
      </c>
      <c r="E23" s="75">
        <v>2958.3839999999996</v>
      </c>
      <c r="F23" s="75">
        <v>1211.4959999999999</v>
      </c>
      <c r="G23" s="75">
        <v>353.49599999999998</v>
      </c>
      <c r="H23" s="75">
        <v>46.325650800000005</v>
      </c>
      <c r="I23" s="75">
        <v>472.73775119999999</v>
      </c>
    </row>
    <row r="24" spans="2:9" x14ac:dyDescent="0.3">
      <c r="C24" s="75">
        <v>2061.1679999999997</v>
      </c>
      <c r="D24" s="75">
        <v>1041.0719999999999</v>
      </c>
      <c r="E24" s="75">
        <v>1198.2080000000001</v>
      </c>
      <c r="F24" s="75">
        <v>625.23199999999997</v>
      </c>
      <c r="G24" s="75">
        <v>36.431999999999995</v>
      </c>
      <c r="H24" s="75">
        <v>19.168862399999998</v>
      </c>
      <c r="I24" s="75">
        <v>120.92675040000002</v>
      </c>
    </row>
    <row r="27" spans="2:9" ht="18" x14ac:dyDescent="0.35">
      <c r="B27" s="77" t="s">
        <v>99</v>
      </c>
      <c r="C27" s="1" t="s">
        <v>120</v>
      </c>
      <c r="D27" s="1" t="s">
        <v>121</v>
      </c>
      <c r="E27" s="1" t="s">
        <v>122</v>
      </c>
      <c r="F27" s="1" t="s">
        <v>123</v>
      </c>
      <c r="G27" s="1" t="s">
        <v>124</v>
      </c>
      <c r="H27" s="1" t="s">
        <v>125</v>
      </c>
      <c r="I27" s="1" t="s">
        <v>126</v>
      </c>
    </row>
    <row r="28" spans="2:9" x14ac:dyDescent="0.3">
      <c r="C28" s="75">
        <v>3907</v>
      </c>
      <c r="D28" s="75">
        <v>947</v>
      </c>
      <c r="E28" s="75">
        <v>2720</v>
      </c>
      <c r="F28" s="75">
        <v>731</v>
      </c>
      <c r="G28" s="75">
        <v>661</v>
      </c>
      <c r="H28" s="75">
        <v>7</v>
      </c>
      <c r="I28" s="75">
        <v>370</v>
      </c>
    </row>
    <row r="29" spans="2:9" x14ac:dyDescent="0.3">
      <c r="C29" s="75">
        <v>6016</v>
      </c>
      <c r="D29" s="75">
        <v>2029</v>
      </c>
      <c r="E29" s="75">
        <v>3096</v>
      </c>
      <c r="F29" s="75">
        <v>2534</v>
      </c>
      <c r="G29" s="75">
        <v>657</v>
      </c>
      <c r="H29" s="75">
        <v>43</v>
      </c>
      <c r="I29" s="75">
        <v>182</v>
      </c>
    </row>
    <row r="30" spans="2:9" x14ac:dyDescent="0.3">
      <c r="C30" s="75">
        <v>2419</v>
      </c>
      <c r="D30" s="75">
        <v>950</v>
      </c>
      <c r="E30" s="75">
        <v>1428</v>
      </c>
      <c r="F30" s="75">
        <v>860</v>
      </c>
      <c r="G30" s="75">
        <v>138</v>
      </c>
      <c r="H30" s="75">
        <v>7</v>
      </c>
      <c r="I30" s="75">
        <v>77</v>
      </c>
    </row>
    <row r="31" spans="2:9" x14ac:dyDescent="0.3">
      <c r="C31" s="75">
        <v>5554</v>
      </c>
      <c r="D31" s="75">
        <v>5749</v>
      </c>
      <c r="E31" s="75">
        <v>4178</v>
      </c>
      <c r="F31" s="75">
        <v>1005</v>
      </c>
      <c r="G31" s="75">
        <v>1013</v>
      </c>
      <c r="H31" s="75">
        <v>32</v>
      </c>
      <c r="I31" s="75">
        <v>509</v>
      </c>
    </row>
    <row r="32" spans="2:9" x14ac:dyDescent="0.3">
      <c r="C32" s="75">
        <v>3876</v>
      </c>
      <c r="D32" s="75">
        <v>2659</v>
      </c>
      <c r="E32" s="75">
        <v>2559</v>
      </c>
      <c r="F32" s="75">
        <v>981</v>
      </c>
      <c r="G32" s="75">
        <v>720</v>
      </c>
      <c r="H32" s="75">
        <v>7</v>
      </c>
      <c r="I32" s="75">
        <v>161</v>
      </c>
    </row>
    <row r="33" spans="3:9" x14ac:dyDescent="0.3">
      <c r="C33" s="75">
        <v>5448</v>
      </c>
      <c r="D33" s="75">
        <v>1319</v>
      </c>
      <c r="E33" s="75">
        <v>3708</v>
      </c>
      <c r="F33" s="75">
        <v>996</v>
      </c>
      <c r="G33" s="75">
        <v>675</v>
      </c>
      <c r="H33" s="75">
        <v>27</v>
      </c>
      <c r="I33" s="75">
        <v>370</v>
      </c>
    </row>
    <row r="34" spans="3:9" x14ac:dyDescent="0.3">
      <c r="C34" s="75">
        <v>2730</v>
      </c>
      <c r="D34" s="75">
        <v>1313</v>
      </c>
      <c r="E34" s="75">
        <v>1386</v>
      </c>
      <c r="F34" s="75">
        <v>1127</v>
      </c>
      <c r="G34" s="75">
        <v>334</v>
      </c>
      <c r="H34" s="75">
        <v>22</v>
      </c>
      <c r="I34" s="75">
        <v>62</v>
      </c>
    </row>
    <row r="35" spans="3:9" x14ac:dyDescent="0.3">
      <c r="C35" s="75">
        <v>3089</v>
      </c>
      <c r="D35" s="75">
        <v>1336</v>
      </c>
      <c r="E35" s="75">
        <v>1852</v>
      </c>
      <c r="F35" s="75">
        <v>1040</v>
      </c>
      <c r="G35" s="75">
        <v>77</v>
      </c>
      <c r="H35" s="75">
        <v>12</v>
      </c>
      <c r="I35" s="75">
        <v>60</v>
      </c>
    </row>
    <row r="36" spans="3:9" x14ac:dyDescent="0.3">
      <c r="C36" s="75">
        <v>6091</v>
      </c>
      <c r="D36" s="75">
        <v>7506</v>
      </c>
      <c r="E36" s="75">
        <v>4577</v>
      </c>
      <c r="F36" s="75">
        <v>1097</v>
      </c>
      <c r="G36" s="75">
        <v>792</v>
      </c>
      <c r="H36" s="75">
        <v>44</v>
      </c>
      <c r="I36" s="75">
        <v>410</v>
      </c>
    </row>
    <row r="37" spans="3:9" x14ac:dyDescent="0.3">
      <c r="C37" s="75">
        <v>4854</v>
      </c>
      <c r="D37" s="75">
        <v>2824</v>
      </c>
      <c r="E37" s="75">
        <v>2962</v>
      </c>
      <c r="F37" s="75">
        <v>1190</v>
      </c>
      <c r="G37" s="75">
        <v>824</v>
      </c>
      <c r="H37" s="75">
        <v>19</v>
      </c>
      <c r="I37" s="75">
        <v>375</v>
      </c>
    </row>
    <row r="38" spans="3:9" x14ac:dyDescent="0.3">
      <c r="C38" s="75">
        <v>4569</v>
      </c>
      <c r="D38" s="75">
        <v>1629</v>
      </c>
      <c r="E38" s="75">
        <v>2899</v>
      </c>
      <c r="F38" s="75">
        <v>888</v>
      </c>
      <c r="G38" s="75">
        <v>426</v>
      </c>
      <c r="H38" s="75">
        <v>24</v>
      </c>
      <c r="I38" s="75">
        <v>175</v>
      </c>
    </row>
    <row r="39" spans="3:9" x14ac:dyDescent="0.3">
      <c r="C39" s="75">
        <v>5012</v>
      </c>
      <c r="D39" s="75">
        <v>1236</v>
      </c>
      <c r="E39" s="75">
        <v>2766</v>
      </c>
      <c r="F39" s="75">
        <v>1868</v>
      </c>
      <c r="G39" s="75">
        <v>473</v>
      </c>
      <c r="H39" s="75">
        <v>57</v>
      </c>
      <c r="I39" s="75">
        <v>275</v>
      </c>
    </row>
    <row r="40" spans="3:9" x14ac:dyDescent="0.3">
      <c r="C40" s="75">
        <v>1409</v>
      </c>
      <c r="D40" s="75">
        <v>732</v>
      </c>
      <c r="E40" s="75">
        <v>859</v>
      </c>
      <c r="F40" s="75">
        <v>482</v>
      </c>
      <c r="G40" s="75">
        <v>41</v>
      </c>
      <c r="H40" s="75">
        <v>6</v>
      </c>
      <c r="I40" s="75">
        <v>39</v>
      </c>
    </row>
    <row r="41" spans="3:9" x14ac:dyDescent="0.3">
      <c r="C41" s="75">
        <v>4145</v>
      </c>
      <c r="D41" s="75">
        <v>4160</v>
      </c>
      <c r="E41" s="75">
        <v>3046</v>
      </c>
      <c r="F41" s="75">
        <v>855</v>
      </c>
      <c r="G41" s="75">
        <v>466</v>
      </c>
      <c r="H41" s="75">
        <v>32</v>
      </c>
      <c r="I41" s="75">
        <v>195</v>
      </c>
    </row>
    <row r="42" spans="3:9" x14ac:dyDescent="0.3">
      <c r="C42" s="75">
        <v>4683</v>
      </c>
      <c r="D42" s="75">
        <v>2822</v>
      </c>
      <c r="E42" s="75">
        <v>3081</v>
      </c>
      <c r="F42" s="75">
        <v>1240</v>
      </c>
      <c r="G42" s="75">
        <v>975</v>
      </c>
      <c r="H42" s="75">
        <v>14</v>
      </c>
      <c r="I42" s="75">
        <v>277</v>
      </c>
    </row>
    <row r="43" spans="3:9" x14ac:dyDescent="0.3">
      <c r="C43" s="75">
        <v>2553.39</v>
      </c>
      <c r="D43" s="75">
        <v>915.07500000000005</v>
      </c>
      <c r="E43" s="75">
        <v>1665.2159999999997</v>
      </c>
      <c r="F43" s="75">
        <v>494.36100000000005</v>
      </c>
      <c r="G43" s="75">
        <v>92.168999999999997</v>
      </c>
      <c r="H43" s="75">
        <v>10.724237999999998</v>
      </c>
      <c r="I43" s="75">
        <v>92.830500000000015</v>
      </c>
    </row>
    <row r="44" spans="3:9" x14ac:dyDescent="0.3">
      <c r="C44" s="75">
        <v>6337.65</v>
      </c>
      <c r="D44" s="75">
        <v>1659.45</v>
      </c>
      <c r="E44" s="75">
        <v>3451.15</v>
      </c>
      <c r="F44" s="75">
        <v>2359.8000000000002</v>
      </c>
      <c r="G44" s="75">
        <v>493.35</v>
      </c>
      <c r="H44" s="75">
        <v>66.545325000000005</v>
      </c>
      <c r="I44" s="75">
        <v>478.549845</v>
      </c>
    </row>
    <row r="45" spans="3:9" x14ac:dyDescent="0.3">
      <c r="C45" s="75">
        <v>3167.703</v>
      </c>
      <c r="D45" s="75">
        <v>1436.9739999999999</v>
      </c>
      <c r="E45" s="75">
        <v>1854.16</v>
      </c>
      <c r="F45" s="75">
        <v>1100.0989999999999</v>
      </c>
      <c r="G45" s="75">
        <v>101.33199999999999</v>
      </c>
      <c r="H45" s="75">
        <v>12.9875823</v>
      </c>
      <c r="I45" s="75">
        <v>164.44997800000002</v>
      </c>
    </row>
    <row r="46" spans="3:9" x14ac:dyDescent="0.3">
      <c r="C46" s="75">
        <v>5492.4</v>
      </c>
      <c r="D46" s="75">
        <v>3334.8</v>
      </c>
      <c r="E46" s="75">
        <v>4070.4</v>
      </c>
      <c r="F46" s="75">
        <v>1095.6000000000001</v>
      </c>
      <c r="G46" s="75">
        <v>721.2</v>
      </c>
      <c r="H46" s="75">
        <v>48.882359999999998</v>
      </c>
      <c r="I46" s="75">
        <v>395.66208000000006</v>
      </c>
    </row>
    <row r="47" spans="3:9" x14ac:dyDescent="0.3">
      <c r="C47" s="75">
        <v>3753</v>
      </c>
      <c r="D47" s="75">
        <v>2763.0419999999999</v>
      </c>
      <c r="E47" s="75">
        <v>2341.038</v>
      </c>
      <c r="F47" s="75">
        <v>1055.8440000000001</v>
      </c>
      <c r="G47" s="75">
        <v>565.452</v>
      </c>
      <c r="H47" s="75">
        <v>16.137899999999998</v>
      </c>
      <c r="I47" s="75">
        <v>233.0196</v>
      </c>
    </row>
    <row r="48" spans="3:9" x14ac:dyDescent="0.3">
      <c r="C48" s="75">
        <v>5640.8</v>
      </c>
      <c r="D48" s="75">
        <v>1623.6</v>
      </c>
      <c r="E48" s="75">
        <v>3792.7999999999993</v>
      </c>
      <c r="F48" s="75">
        <v>986.7</v>
      </c>
      <c r="G48" s="75">
        <v>803</v>
      </c>
      <c r="H48" s="75">
        <v>21.999120000000001</v>
      </c>
      <c r="I48" s="75">
        <v>448.02911999999998</v>
      </c>
    </row>
    <row r="49" spans="2:9" x14ac:dyDescent="0.3">
      <c r="C49" s="75">
        <v>5017.5240000000003</v>
      </c>
      <c r="D49" s="75">
        <v>1742.3470000000002</v>
      </c>
      <c r="E49" s="75">
        <v>2731.884</v>
      </c>
      <c r="F49" s="75">
        <v>1958.213</v>
      </c>
      <c r="G49" s="75">
        <v>321.98500000000001</v>
      </c>
      <c r="H49" s="75">
        <v>44.154211199999999</v>
      </c>
      <c r="I49" s="75">
        <v>181.14567719999999</v>
      </c>
    </row>
    <row r="50" spans="2:9" x14ac:dyDescent="0.3">
      <c r="C50" s="75">
        <v>2882.4840000000004</v>
      </c>
      <c r="D50" s="75">
        <v>1236.444</v>
      </c>
      <c r="E50" s="75">
        <v>1602.6559999999999</v>
      </c>
      <c r="F50" s="75">
        <v>981.24400000000014</v>
      </c>
      <c r="G50" s="75">
        <v>211.81599999999997</v>
      </c>
      <c r="H50" s="75">
        <v>13.259426400000002</v>
      </c>
      <c r="I50" s="75">
        <v>541.41547679999996</v>
      </c>
    </row>
    <row r="51" spans="2:9" x14ac:dyDescent="0.3">
      <c r="C51" s="75">
        <v>5330.06</v>
      </c>
      <c r="D51" s="75">
        <v>3577.76</v>
      </c>
      <c r="E51" s="75">
        <v>4020.26</v>
      </c>
      <c r="F51" s="75">
        <v>1018.3400000000001</v>
      </c>
      <c r="G51" s="75">
        <v>621.8599999999999</v>
      </c>
      <c r="H51" s="75">
        <v>53.83360600000001</v>
      </c>
      <c r="I51" s="75">
        <v>405.01824399999998</v>
      </c>
    </row>
    <row r="52" spans="2:9" x14ac:dyDescent="0.3">
      <c r="C52" s="75">
        <v>3130.92</v>
      </c>
      <c r="D52" s="75">
        <v>3787.56</v>
      </c>
      <c r="E52" s="75">
        <v>1938.6</v>
      </c>
      <c r="F52" s="75">
        <v>718.2</v>
      </c>
      <c r="G52" s="75">
        <v>825.12</v>
      </c>
      <c r="H52" s="75">
        <v>7.8273000000000001</v>
      </c>
      <c r="I52" s="75">
        <v>508.46000399999997</v>
      </c>
    </row>
    <row r="55" spans="2:9" ht="18" x14ac:dyDescent="0.35">
      <c r="B55" s="77" t="s">
        <v>100</v>
      </c>
      <c r="C55" s="1" t="s">
        <v>120</v>
      </c>
      <c r="D55" s="1" t="s">
        <v>121</v>
      </c>
      <c r="E55" s="1" t="s">
        <v>122</v>
      </c>
      <c r="F55" s="1" t="s">
        <v>123</v>
      </c>
      <c r="G55" s="1" t="s">
        <v>124</v>
      </c>
      <c r="H55" s="1" t="s">
        <v>125</v>
      </c>
      <c r="I55" s="1" t="s">
        <v>126</v>
      </c>
    </row>
    <row r="56" spans="2:9" x14ac:dyDescent="0.3">
      <c r="C56" s="75">
        <v>1016.015</v>
      </c>
      <c r="D56" s="75">
        <v>378.28</v>
      </c>
      <c r="E56" s="75">
        <v>664.68499999999995</v>
      </c>
      <c r="F56" s="75">
        <v>230.54499999999999</v>
      </c>
      <c r="G56" s="75">
        <v>89.67</v>
      </c>
      <c r="H56" s="75">
        <v>2.8448420000000003</v>
      </c>
      <c r="I56" s="75">
        <v>74.280422999999999</v>
      </c>
    </row>
    <row r="57" spans="2:9" x14ac:dyDescent="0.3">
      <c r="C57" s="75">
        <v>2009.079</v>
      </c>
      <c r="D57" s="75">
        <v>1368.8359999999998</v>
      </c>
      <c r="E57" s="75">
        <v>1210.9839999999999</v>
      </c>
      <c r="F57" s="75">
        <v>527.74400000000003</v>
      </c>
      <c r="G57" s="75">
        <v>505.36199999999997</v>
      </c>
      <c r="H57" s="75">
        <v>20.4926058</v>
      </c>
      <c r="I57" s="75">
        <v>276.32157519999998</v>
      </c>
    </row>
    <row r="58" spans="2:9" x14ac:dyDescent="0.3">
      <c r="C58" s="75">
        <v>9219.93</v>
      </c>
      <c r="D58" s="75">
        <v>2939.97</v>
      </c>
      <c r="E58" s="75">
        <v>5030.34</v>
      </c>
      <c r="F58" s="75">
        <v>3432.03</v>
      </c>
      <c r="G58" s="75">
        <v>1736.37</v>
      </c>
      <c r="H58" s="75">
        <v>29.503776000000002</v>
      </c>
      <c r="I58" s="75">
        <v>632.61322199999995</v>
      </c>
    </row>
    <row r="59" spans="2:9" x14ac:dyDescent="0.3">
      <c r="C59" s="75">
        <v>5354.2979999999989</v>
      </c>
      <c r="D59" s="75">
        <v>1247.8320000000001</v>
      </c>
      <c r="E59" s="75">
        <v>2595.7260000000001</v>
      </c>
      <c r="F59" s="75">
        <v>1342.989</v>
      </c>
      <c r="G59" s="75">
        <v>699.45299999999997</v>
      </c>
      <c r="H59" s="75">
        <v>26.236060199999994</v>
      </c>
      <c r="I59" s="75">
        <v>368.93212560000006</v>
      </c>
    </row>
    <row r="60" spans="2:9" x14ac:dyDescent="0.3">
      <c r="C60" s="75">
        <v>3056.0050000000001</v>
      </c>
      <c r="D60" s="75">
        <v>2023.73</v>
      </c>
      <c r="E60" s="75">
        <v>1764.68</v>
      </c>
      <c r="F60" s="75">
        <v>524.38</v>
      </c>
      <c r="G60" s="75">
        <v>419.19</v>
      </c>
      <c r="H60" s="75">
        <v>55.924891500000001</v>
      </c>
      <c r="I60" s="75">
        <v>665.40650600000004</v>
      </c>
    </row>
    <row r="61" spans="2:9" x14ac:dyDescent="0.3">
      <c r="C61" s="75">
        <v>1519.98</v>
      </c>
      <c r="D61" s="75">
        <v>500.68200000000002</v>
      </c>
      <c r="E61" s="75">
        <v>893.17200000000003</v>
      </c>
      <c r="F61" s="75">
        <v>341.62799999999993</v>
      </c>
      <c r="G61" s="75">
        <v>198.74399999999997</v>
      </c>
      <c r="H61" s="75">
        <v>5.7759239999999998</v>
      </c>
      <c r="I61" s="75">
        <v>114.59561400000001</v>
      </c>
    </row>
    <row r="62" spans="2:9" x14ac:dyDescent="0.3">
      <c r="C62" s="75">
        <v>2569.2260000000001</v>
      </c>
      <c r="D62" s="75">
        <v>1445.07</v>
      </c>
      <c r="E62" s="75">
        <v>1496.7480000000003</v>
      </c>
      <c r="F62" s="75">
        <v>682.66</v>
      </c>
      <c r="G62" s="75">
        <v>609.29000000000008</v>
      </c>
      <c r="H62" s="75">
        <v>36.226086600000002</v>
      </c>
      <c r="I62" s="75">
        <v>321.62932559999996</v>
      </c>
    </row>
    <row r="63" spans="2:9" x14ac:dyDescent="0.3">
      <c r="C63" s="75">
        <v>5871.9</v>
      </c>
      <c r="D63" s="75">
        <v>1774.45</v>
      </c>
      <c r="E63" s="75">
        <v>3053.25</v>
      </c>
      <c r="F63" s="75">
        <v>2134.3999999999996</v>
      </c>
      <c r="G63" s="75">
        <v>1101.7</v>
      </c>
      <c r="H63" s="75">
        <v>31.708259999999999</v>
      </c>
      <c r="I63" s="75">
        <v>411.97692000000001</v>
      </c>
    </row>
    <row r="64" spans="2:9" x14ac:dyDescent="0.3">
      <c r="C64" s="75">
        <v>3139.7759999999998</v>
      </c>
      <c r="D64" s="75">
        <v>939.23100000000011</v>
      </c>
      <c r="E64" s="75">
        <v>1594.0620000000001</v>
      </c>
      <c r="F64" s="75">
        <v>488.45700000000005</v>
      </c>
      <c r="G64" s="75">
        <v>590.13000000000011</v>
      </c>
      <c r="H64" s="75">
        <v>27.002073599999999</v>
      </c>
      <c r="I64" s="75">
        <v>719.40458880000006</v>
      </c>
    </row>
    <row r="65" spans="3:9" x14ac:dyDescent="0.3">
      <c r="C65" s="75">
        <v>3438.4019999999996</v>
      </c>
      <c r="D65" s="75">
        <v>3028.69</v>
      </c>
      <c r="E65" s="75">
        <v>2030.9</v>
      </c>
      <c r="F65" s="75">
        <v>489.18199999999996</v>
      </c>
      <c r="G65" s="75">
        <v>520.08699999999999</v>
      </c>
      <c r="H65" s="75">
        <v>56.73363299999999</v>
      </c>
      <c r="I65" s="75">
        <v>460.98162900000005</v>
      </c>
    </row>
    <row r="66" spans="3:9" x14ac:dyDescent="0.3">
      <c r="C66" s="75">
        <v>1719.0179999999998</v>
      </c>
      <c r="D66" s="75">
        <v>591.23400000000004</v>
      </c>
      <c r="E66" s="75">
        <v>1099.854</v>
      </c>
      <c r="F66" s="75">
        <v>366.61800000000005</v>
      </c>
      <c r="G66" s="75">
        <v>122.304</v>
      </c>
      <c r="H66" s="75">
        <v>8.9388935999999983</v>
      </c>
      <c r="I66" s="75">
        <v>81.561597600000013</v>
      </c>
    </row>
    <row r="67" spans="3:9" x14ac:dyDescent="0.3">
      <c r="C67" s="75">
        <v>5815.8</v>
      </c>
      <c r="D67" s="75">
        <v>4488.75</v>
      </c>
      <c r="E67" s="75">
        <v>3676.05</v>
      </c>
      <c r="F67" s="75">
        <v>1258.2</v>
      </c>
      <c r="G67" s="75">
        <v>1011.15</v>
      </c>
      <c r="H67" s="75">
        <v>59.321159999999999</v>
      </c>
      <c r="I67" s="75">
        <v>383.44158000000004</v>
      </c>
    </row>
    <row r="68" spans="3:9" x14ac:dyDescent="0.3">
      <c r="C68" s="75">
        <v>4126.04</v>
      </c>
      <c r="D68" s="75">
        <v>1318.6</v>
      </c>
      <c r="E68" s="75">
        <v>2246.56</v>
      </c>
      <c r="F68" s="75">
        <v>1484.28</v>
      </c>
      <c r="G68" s="75">
        <v>510.72</v>
      </c>
      <c r="H68" s="75">
        <v>33.008320000000005</v>
      </c>
      <c r="I68" s="75">
        <v>201.48968000000002</v>
      </c>
    </row>
    <row r="69" spans="3:9" x14ac:dyDescent="0.3">
      <c r="C69" s="75">
        <v>2828.895</v>
      </c>
      <c r="D69" s="75">
        <v>677.22500000000002</v>
      </c>
      <c r="E69" s="75">
        <v>1598.0450000000001</v>
      </c>
      <c r="F69" s="75">
        <v>586.58500000000004</v>
      </c>
      <c r="G69" s="75">
        <v>462.47</v>
      </c>
      <c r="H69" s="75">
        <v>26.591612999999999</v>
      </c>
      <c r="I69" s="75">
        <v>226.53984799999998</v>
      </c>
    </row>
    <row r="70" spans="3:9" x14ac:dyDescent="0.3">
      <c r="C70" s="75">
        <v>2910.1320000000001</v>
      </c>
      <c r="D70" s="75">
        <v>2488.3139999999999</v>
      </c>
      <c r="E70" s="75">
        <v>1804.0620000000001</v>
      </c>
      <c r="F70" s="75">
        <v>443.11500000000001</v>
      </c>
      <c r="G70" s="75">
        <v>258.99900000000002</v>
      </c>
      <c r="H70" s="75">
        <v>54.419468400000007</v>
      </c>
      <c r="I70" s="75">
        <v>277.98273360000002</v>
      </c>
    </row>
    <row r="71" spans="3:9" x14ac:dyDescent="0.3">
      <c r="C71" s="75">
        <v>3167.6420000000003</v>
      </c>
      <c r="D71" s="75">
        <v>1117.3329999999999</v>
      </c>
      <c r="E71" s="75">
        <v>1970.2050000000004</v>
      </c>
      <c r="F71" s="75">
        <v>700.32100000000003</v>
      </c>
      <c r="G71" s="75">
        <v>318.649</v>
      </c>
      <c r="H71" s="75">
        <v>17.738795200000006</v>
      </c>
      <c r="I71" s="75">
        <v>250.72917180000002</v>
      </c>
    </row>
    <row r="72" spans="3:9" x14ac:dyDescent="0.3">
      <c r="C72" s="75">
        <v>2634.0609999999997</v>
      </c>
      <c r="D72" s="75">
        <v>1273.201</v>
      </c>
      <c r="E72" s="75">
        <v>1447.2929999999999</v>
      </c>
      <c r="F72" s="75">
        <v>769.31500000000005</v>
      </c>
      <c r="G72" s="75">
        <v>682.88199999999995</v>
      </c>
      <c r="H72" s="75">
        <v>53.471438299999988</v>
      </c>
      <c r="I72" s="75">
        <v>446.08181640000004</v>
      </c>
    </row>
    <row r="73" spans="3:9" x14ac:dyDescent="0.3">
      <c r="C73" s="75">
        <v>6303.14</v>
      </c>
      <c r="D73" s="75">
        <v>1753.76</v>
      </c>
      <c r="E73" s="75">
        <v>3341.41</v>
      </c>
      <c r="F73" s="75">
        <v>2317.63</v>
      </c>
      <c r="G73" s="75">
        <v>596.64</v>
      </c>
      <c r="H73" s="75">
        <v>21.430676000000002</v>
      </c>
      <c r="I73" s="75">
        <v>379.76135999999997</v>
      </c>
    </row>
    <row r="74" spans="3:9" x14ac:dyDescent="0.3">
      <c r="C74" s="75">
        <v>4507.0740000000005</v>
      </c>
      <c r="D74" s="75">
        <v>858.85800000000006</v>
      </c>
      <c r="E74" s="75">
        <v>2447.0160000000001</v>
      </c>
      <c r="F74" s="75">
        <v>929.21399999999994</v>
      </c>
      <c r="G74" s="75">
        <v>942.94200000000001</v>
      </c>
      <c r="H74" s="75">
        <v>49.577814000000011</v>
      </c>
      <c r="I74" s="75">
        <v>586.0940513999999</v>
      </c>
    </row>
    <row r="75" spans="3:9" x14ac:dyDescent="0.3">
      <c r="C75" s="75">
        <v>3207.5640000000003</v>
      </c>
      <c r="D75" s="75">
        <v>2915.6640000000002</v>
      </c>
      <c r="E75" s="75">
        <v>1934.88</v>
      </c>
      <c r="F75" s="75">
        <v>487.89</v>
      </c>
      <c r="G75" s="75">
        <v>477.04799999999994</v>
      </c>
      <c r="H75" s="75">
        <v>63.830523600000006</v>
      </c>
      <c r="I75" s="75">
        <v>559.9487676</v>
      </c>
    </row>
    <row r="76" spans="3:9" x14ac:dyDescent="0.3">
      <c r="C76" s="75">
        <v>3079.6260000000002</v>
      </c>
      <c r="D76" s="75">
        <v>1303.434</v>
      </c>
      <c r="E76" s="75">
        <v>2296.1620000000003</v>
      </c>
      <c r="F76" s="75">
        <v>438.94400000000002</v>
      </c>
      <c r="G76" s="75">
        <v>347.07200000000006</v>
      </c>
      <c r="H76" s="75">
        <v>13.550354400000002</v>
      </c>
      <c r="I76" s="75">
        <v>170.95937319999996</v>
      </c>
    </row>
    <row r="77" spans="3:9" x14ac:dyDescent="0.3">
      <c r="C77" s="75">
        <v>4124.5200000000004</v>
      </c>
      <c r="D77" s="75">
        <v>2100.6</v>
      </c>
      <c r="E77" s="75">
        <v>2175.12</v>
      </c>
      <c r="F77" s="75">
        <v>759.24</v>
      </c>
      <c r="G77" s="75">
        <v>760.32</v>
      </c>
      <c r="H77" s="75">
        <v>77.128524000000013</v>
      </c>
      <c r="I77" s="75">
        <v>555.39993600000003</v>
      </c>
    </row>
    <row r="78" spans="3:9" x14ac:dyDescent="0.3">
      <c r="C78" s="75">
        <v>8445.06</v>
      </c>
      <c r="D78" s="75">
        <v>3050.46</v>
      </c>
      <c r="E78" s="75">
        <v>4633.2</v>
      </c>
      <c r="F78" s="75">
        <v>2697.3</v>
      </c>
      <c r="G78" s="75">
        <v>1010.88</v>
      </c>
      <c r="H78" s="75">
        <v>29.557709999999997</v>
      </c>
      <c r="I78" s="75">
        <v>388.52249399999999</v>
      </c>
    </row>
    <row r="79" spans="3:9" x14ac:dyDescent="0.3">
      <c r="C79" s="75">
        <v>4540.2959999999994</v>
      </c>
      <c r="D79" s="75">
        <v>1115.058</v>
      </c>
      <c r="E79" s="75">
        <v>2589.5700000000002</v>
      </c>
      <c r="F79" s="75">
        <v>661.36199999999997</v>
      </c>
      <c r="G79" s="75">
        <v>522.08400000000006</v>
      </c>
      <c r="H79" s="75">
        <v>45.402959999999993</v>
      </c>
      <c r="I79" s="75">
        <v>394.40927520000014</v>
      </c>
    </row>
    <row r="80" spans="3:9" x14ac:dyDescent="0.3">
      <c r="C80" s="75">
        <v>4462.8</v>
      </c>
      <c r="D80" s="75">
        <v>3276</v>
      </c>
      <c r="E80" s="75">
        <v>2682</v>
      </c>
      <c r="F80" s="75">
        <v>489.6</v>
      </c>
      <c r="G80" s="75">
        <v>603.6</v>
      </c>
      <c r="H80" s="75">
        <v>61.140360000000008</v>
      </c>
      <c r="I80" s="75">
        <v>970.0376400000000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"/>
  <sheetViews>
    <sheetView tabSelected="1" workbookViewId="0">
      <selection activeCell="K27" sqref="K27"/>
    </sheetView>
  </sheetViews>
  <sheetFormatPr defaultRowHeight="14.4" x14ac:dyDescent="0.3"/>
  <cols>
    <col min="1" max="6" width="8.88671875" style="92"/>
    <col min="7" max="7" width="12" style="92" customWidth="1"/>
    <col min="8" max="8" width="10.44140625" style="92" customWidth="1"/>
    <col min="9" max="16" width="8.88671875" style="92"/>
    <col min="17" max="17" width="17.44140625" style="92" customWidth="1"/>
    <col min="18" max="18" width="12" style="92" customWidth="1"/>
    <col min="19" max="19" width="11.6640625" style="92" customWidth="1"/>
    <col min="20" max="20" width="12.6640625" style="92" customWidth="1"/>
    <col min="21" max="21" width="13" style="92" customWidth="1"/>
    <col min="22" max="25" width="8.88671875" style="92"/>
    <col min="26" max="26" width="13.44140625" style="92" customWidth="1"/>
    <col min="27" max="27" width="13.88671875" style="92" customWidth="1"/>
    <col min="28" max="28" width="11.109375" style="92" customWidth="1"/>
    <col min="29" max="29" width="10.88671875" style="92" customWidth="1"/>
    <col min="30" max="30" width="11.88671875" style="92" customWidth="1"/>
    <col min="31" max="31" width="12.44140625" style="92" customWidth="1"/>
    <col min="32" max="16384" width="8.88671875" style="92"/>
  </cols>
  <sheetData>
    <row r="1" spans="1:33" ht="18" x14ac:dyDescent="0.35">
      <c r="A1" s="103" t="s">
        <v>118</v>
      </c>
      <c r="B1" s="103"/>
      <c r="C1" s="103"/>
      <c r="D1" s="103"/>
      <c r="E1" s="103"/>
      <c r="F1" s="103"/>
      <c r="G1" s="103"/>
      <c r="H1" s="103"/>
      <c r="I1" s="103"/>
      <c r="J1" s="103"/>
    </row>
    <row r="4" spans="1:33" ht="23.4" x14ac:dyDescent="0.45">
      <c r="E4" s="104" t="s">
        <v>17</v>
      </c>
      <c r="F4" s="104"/>
      <c r="G4" s="104"/>
      <c r="H4" s="104"/>
      <c r="Q4" s="93" t="s">
        <v>99</v>
      </c>
      <c r="R4" s="105" t="s">
        <v>129</v>
      </c>
      <c r="S4" s="105"/>
      <c r="T4" s="105"/>
      <c r="U4" s="105"/>
      <c r="AA4" s="105" t="s">
        <v>130</v>
      </c>
      <c r="AB4" s="105"/>
      <c r="AC4" s="105"/>
      <c r="AD4" s="105"/>
      <c r="AE4" s="105"/>
      <c r="AF4" s="105"/>
      <c r="AG4" s="105"/>
    </row>
    <row r="6" spans="1:33" x14ac:dyDescent="0.3">
      <c r="A6" s="94" t="s">
        <v>119</v>
      </c>
      <c r="B6" s="94"/>
      <c r="D6" s="92" t="s">
        <v>120</v>
      </c>
      <c r="E6" s="92" t="s">
        <v>121</v>
      </c>
      <c r="F6" s="92" t="s">
        <v>122</v>
      </c>
      <c r="G6" s="92" t="s">
        <v>123</v>
      </c>
      <c r="H6" s="92" t="s">
        <v>124</v>
      </c>
      <c r="I6" s="92" t="s">
        <v>125</v>
      </c>
      <c r="J6" s="92" t="s">
        <v>126</v>
      </c>
      <c r="Q6" s="92" t="s">
        <v>120</v>
      </c>
      <c r="R6" s="92" t="s">
        <v>121</v>
      </c>
      <c r="S6" s="92" t="s">
        <v>122</v>
      </c>
      <c r="T6" s="92" t="s">
        <v>123</v>
      </c>
      <c r="U6" s="92" t="s">
        <v>124</v>
      </c>
      <c r="V6" s="92" t="s">
        <v>125</v>
      </c>
      <c r="W6" s="92" t="s">
        <v>126</v>
      </c>
      <c r="AA6" s="92" t="s">
        <v>120</v>
      </c>
      <c r="AB6" s="92" t="s">
        <v>121</v>
      </c>
      <c r="AC6" s="92" t="s">
        <v>122</v>
      </c>
      <c r="AD6" s="92" t="s">
        <v>123</v>
      </c>
      <c r="AE6" s="92" t="s">
        <v>124</v>
      </c>
      <c r="AF6" s="92" t="s">
        <v>125</v>
      </c>
      <c r="AG6" s="92" t="s">
        <v>126</v>
      </c>
    </row>
    <row r="7" spans="1:33" x14ac:dyDescent="0.3">
      <c r="C7" s="92" t="s">
        <v>120</v>
      </c>
      <c r="D7" s="95"/>
      <c r="E7" s="95">
        <v>0.74401666491098695</v>
      </c>
      <c r="F7" s="95">
        <v>0.98759042788095497</v>
      </c>
      <c r="G7" s="95">
        <v>0.99250443665682297</v>
      </c>
      <c r="H7" s="95">
        <v>0.96458169953821105</v>
      </c>
      <c r="I7" s="95">
        <v>0.73071813123083296</v>
      </c>
      <c r="J7" s="95">
        <v>0.70327070171908901</v>
      </c>
      <c r="P7" s="92" t="s">
        <v>120</v>
      </c>
      <c r="Q7" s="95"/>
      <c r="R7" s="95">
        <v>0.46427283444427803</v>
      </c>
      <c r="S7" s="95">
        <v>0.926308369340476</v>
      </c>
      <c r="T7" s="95">
        <v>0.60861988891965602</v>
      </c>
      <c r="U7" s="95">
        <v>0.67929682490881604</v>
      </c>
      <c r="V7" s="95">
        <v>0.76829789767810897</v>
      </c>
      <c r="W7" s="95">
        <v>0.55815197243897396</v>
      </c>
      <c r="Z7" s="92" t="s">
        <v>120</v>
      </c>
      <c r="AA7" s="95"/>
      <c r="AB7" s="95">
        <v>0.56162158431947895</v>
      </c>
      <c r="AC7" s="95">
        <v>0.98414573530973004</v>
      </c>
      <c r="AD7" s="95">
        <v>0.91606072876190403</v>
      </c>
      <c r="AE7" s="95">
        <v>0.85790589709823695</v>
      </c>
      <c r="AF7" s="95">
        <v>0.18682900974281899</v>
      </c>
      <c r="AG7" s="95">
        <v>0.39599587943154002</v>
      </c>
    </row>
    <row r="8" spans="1:33" x14ac:dyDescent="0.3">
      <c r="C8" s="92" t="s">
        <v>121</v>
      </c>
      <c r="D8" s="95">
        <v>0.74401666491098695</v>
      </c>
      <c r="E8" s="95"/>
      <c r="F8" s="95">
        <v>0.74049794152957404</v>
      </c>
      <c r="G8" s="95">
        <v>0.74763013275630397</v>
      </c>
      <c r="H8" s="95">
        <v>0.63371632620000196</v>
      </c>
      <c r="I8" s="95">
        <v>0.58426469852600804</v>
      </c>
      <c r="J8" s="95">
        <v>0.51037263930617704</v>
      </c>
      <c r="P8" s="92" t="s">
        <v>121</v>
      </c>
      <c r="Q8" s="95">
        <v>0.46427283444427803</v>
      </c>
      <c r="R8" s="95"/>
      <c r="S8" s="95">
        <v>0.64264087348033605</v>
      </c>
      <c r="T8" s="95">
        <v>-4.4445977959013998E-2</v>
      </c>
      <c r="U8" s="95">
        <v>0.62192193660302897</v>
      </c>
      <c r="V8" s="95">
        <v>0.29966954954370201</v>
      </c>
      <c r="W8" s="95">
        <v>0.44597669364034598</v>
      </c>
      <c r="Z8" s="92" t="s">
        <v>121</v>
      </c>
      <c r="AA8" s="95">
        <v>0.56162158431947895</v>
      </c>
      <c r="AB8" s="95"/>
      <c r="AC8" s="95">
        <v>0.63533997042761803</v>
      </c>
      <c r="AD8" s="95">
        <v>0.35807916590952898</v>
      </c>
      <c r="AE8" s="95">
        <v>0.50226119470810404</v>
      </c>
      <c r="AF8" s="95">
        <v>0.63111136339607998</v>
      </c>
      <c r="AG8" s="95">
        <v>0.49732629772845399</v>
      </c>
    </row>
    <row r="9" spans="1:33" x14ac:dyDescent="0.3">
      <c r="C9" s="92" t="s">
        <v>122</v>
      </c>
      <c r="D9" s="95">
        <v>0.98759042788095497</v>
      </c>
      <c r="E9" s="95">
        <v>0.74049794152957404</v>
      </c>
      <c r="F9" s="95"/>
      <c r="G9" s="95">
        <v>0.96740144772250602</v>
      </c>
      <c r="H9" s="95">
        <v>0.95870425942353099</v>
      </c>
      <c r="I9" s="95">
        <v>0.67305987790532396</v>
      </c>
      <c r="J9" s="95">
        <v>0.66258488199134402</v>
      </c>
      <c r="P9" s="92" t="s">
        <v>122</v>
      </c>
      <c r="Q9" s="95">
        <v>0.926308369340476</v>
      </c>
      <c r="R9" s="95">
        <v>0.64264087348033605</v>
      </c>
      <c r="S9" s="95"/>
      <c r="T9" s="95">
        <v>0.29103995132076999</v>
      </c>
      <c r="U9" s="95">
        <v>0.74392617938734096</v>
      </c>
      <c r="V9" s="95">
        <v>0.65175378712911303</v>
      </c>
      <c r="W9" s="95">
        <v>0.605589199908389</v>
      </c>
      <c r="Z9" s="92" t="s">
        <v>122</v>
      </c>
      <c r="AA9" s="95">
        <v>0.98414573530973004</v>
      </c>
      <c r="AB9" s="95">
        <v>0.63533997042761803</v>
      </c>
      <c r="AC9" s="95"/>
      <c r="AD9" s="95">
        <v>0.87533213967524104</v>
      </c>
      <c r="AE9" s="95">
        <v>0.83201133661799198</v>
      </c>
      <c r="AF9" s="95">
        <v>0.20226571594293299</v>
      </c>
      <c r="AG9" s="95">
        <v>0.37453746641076902</v>
      </c>
    </row>
    <row r="10" spans="1:33" x14ac:dyDescent="0.3">
      <c r="C10" s="92" t="s">
        <v>123</v>
      </c>
      <c r="D10" s="95">
        <v>0.99250443665682297</v>
      </c>
      <c r="E10" s="95">
        <v>0.74763013275630397</v>
      </c>
      <c r="F10" s="95">
        <v>0.96740144772250602</v>
      </c>
      <c r="G10" s="95"/>
      <c r="H10" s="95">
        <v>0.96117155023796697</v>
      </c>
      <c r="I10" s="95">
        <v>0.76394171096436803</v>
      </c>
      <c r="J10" s="95">
        <v>0.71386580260602195</v>
      </c>
      <c r="P10" s="92" t="s">
        <v>123</v>
      </c>
      <c r="Q10" s="95">
        <v>0.60861988891965602</v>
      </c>
      <c r="R10" s="95">
        <v>-4.4445977959013998E-2</v>
      </c>
      <c r="S10" s="95">
        <v>0.29103995132076999</v>
      </c>
      <c r="T10" s="95"/>
      <c r="U10" s="95">
        <v>0.135742714726349</v>
      </c>
      <c r="V10" s="95">
        <v>0.69763659931164002</v>
      </c>
      <c r="W10" s="95">
        <v>0.100389687570251</v>
      </c>
      <c r="Z10" s="92" t="s">
        <v>123</v>
      </c>
      <c r="AA10" s="95">
        <v>0.91606072876190403</v>
      </c>
      <c r="AB10" s="95">
        <v>0.35807916590952898</v>
      </c>
      <c r="AC10" s="95">
        <v>0.87533213967524104</v>
      </c>
      <c r="AD10" s="95"/>
      <c r="AE10" s="95">
        <v>0.81241533630273599</v>
      </c>
      <c r="AF10" s="95">
        <v>-6.8428765085167306E-2</v>
      </c>
      <c r="AG10" s="95">
        <v>0.16536595007415</v>
      </c>
    </row>
    <row r="11" spans="1:33" x14ac:dyDescent="0.3">
      <c r="C11" s="92" t="s">
        <v>124</v>
      </c>
      <c r="D11" s="95">
        <v>0.96458169953821105</v>
      </c>
      <c r="E11" s="95">
        <v>0.63371632620000196</v>
      </c>
      <c r="F11" s="95">
        <v>0.95870425942353099</v>
      </c>
      <c r="G11" s="95">
        <v>0.96117155023796697</v>
      </c>
      <c r="H11" s="95"/>
      <c r="I11" s="95">
        <v>0.67335946707078598</v>
      </c>
      <c r="J11" s="95">
        <v>0.66525190694177505</v>
      </c>
      <c r="P11" s="92" t="s">
        <v>124</v>
      </c>
      <c r="Q11" s="95">
        <v>0.67929682490881604</v>
      </c>
      <c r="R11" s="95">
        <v>0.62192193660302897</v>
      </c>
      <c r="S11" s="95">
        <v>0.74392617938734096</v>
      </c>
      <c r="T11" s="95">
        <v>0.135742714726349</v>
      </c>
      <c r="U11" s="95"/>
      <c r="V11" s="95">
        <v>0.23637596076467701</v>
      </c>
      <c r="W11" s="95">
        <v>0.646806896490426</v>
      </c>
      <c r="Z11" s="92" t="s">
        <v>124</v>
      </c>
      <c r="AA11" s="95">
        <v>0.85790589709823695</v>
      </c>
      <c r="AB11" s="95">
        <v>0.50226119470810404</v>
      </c>
      <c r="AC11" s="95">
        <v>0.83201133661799198</v>
      </c>
      <c r="AD11" s="95">
        <v>0.81241533630273599</v>
      </c>
      <c r="AE11" s="95"/>
      <c r="AF11" s="95">
        <v>0.29063725266996698</v>
      </c>
      <c r="AG11" s="95">
        <v>0.49047709414776303</v>
      </c>
    </row>
    <row r="12" spans="1:33" x14ac:dyDescent="0.3">
      <c r="C12" s="92" t="s">
        <v>125</v>
      </c>
      <c r="D12" s="95">
        <v>0.73071813123083296</v>
      </c>
      <c r="E12" s="95">
        <v>0.58426469852600804</v>
      </c>
      <c r="F12" s="95">
        <v>0.67305987790532396</v>
      </c>
      <c r="G12" s="95">
        <v>0.76394171096436803</v>
      </c>
      <c r="H12" s="95">
        <v>0.67335946707078598</v>
      </c>
      <c r="I12" s="95"/>
      <c r="J12" s="95">
        <v>0.96429709878728198</v>
      </c>
      <c r="P12" s="92" t="s">
        <v>125</v>
      </c>
      <c r="Q12" s="95">
        <v>0.76829789767810897</v>
      </c>
      <c r="R12" s="95">
        <v>0.29966954954370201</v>
      </c>
      <c r="S12" s="95">
        <v>0.65175378712911303</v>
      </c>
      <c r="T12" s="95">
        <v>0.69763659931164002</v>
      </c>
      <c r="U12" s="95">
        <v>0.23637596076467701</v>
      </c>
      <c r="V12" s="95"/>
      <c r="W12" s="95">
        <v>0.33804239989579399</v>
      </c>
      <c r="Z12" s="92" t="s">
        <v>125</v>
      </c>
      <c r="AA12" s="95">
        <v>0.18682900974281899</v>
      </c>
      <c r="AB12" s="95">
        <v>0.63111136339607998</v>
      </c>
      <c r="AC12" s="95">
        <v>0.20226571594293299</v>
      </c>
      <c r="AD12" s="95">
        <v>-6.8428765085167306E-2</v>
      </c>
      <c r="AE12" s="95">
        <v>0.29063725266996698</v>
      </c>
      <c r="AF12" s="95"/>
      <c r="AG12" s="95">
        <v>0.65954303819337201</v>
      </c>
    </row>
    <row r="13" spans="1:33" x14ac:dyDescent="0.3">
      <c r="C13" s="92" t="s">
        <v>126</v>
      </c>
      <c r="D13" s="95">
        <v>0.70327070171908901</v>
      </c>
      <c r="E13" s="95">
        <v>0.51037263930617704</v>
      </c>
      <c r="F13" s="95">
        <v>0.66258488199134402</v>
      </c>
      <c r="G13" s="95">
        <v>0.71386580260602195</v>
      </c>
      <c r="H13" s="95">
        <v>0.66525190694177505</v>
      </c>
      <c r="I13" s="95">
        <v>0.96429709878728198</v>
      </c>
      <c r="J13" s="95"/>
      <c r="P13" s="92" t="s">
        <v>126</v>
      </c>
      <c r="Q13" s="95">
        <v>0.55815197243897396</v>
      </c>
      <c r="R13" s="95">
        <v>0.44597669364034598</v>
      </c>
      <c r="S13" s="95">
        <v>0.605589199908389</v>
      </c>
      <c r="T13" s="95">
        <v>0.100389687570251</v>
      </c>
      <c r="U13" s="95">
        <v>0.646806896490426</v>
      </c>
      <c r="V13" s="95">
        <v>0.33804239989579399</v>
      </c>
      <c r="W13" s="95"/>
      <c r="Z13" s="92" t="s">
        <v>126</v>
      </c>
      <c r="AA13" s="95">
        <v>0.39599587943154002</v>
      </c>
      <c r="AB13" s="95">
        <v>0.49732629772845399</v>
      </c>
      <c r="AC13" s="95">
        <v>0.37453746641076902</v>
      </c>
      <c r="AD13" s="95">
        <v>0.16536595007415</v>
      </c>
      <c r="AE13" s="95">
        <v>0.49047709414776303</v>
      </c>
      <c r="AF13" s="95">
        <v>0.65954303819337201</v>
      </c>
      <c r="AG13" s="95"/>
    </row>
    <row r="17" spans="1:33" x14ac:dyDescent="0.3">
      <c r="A17" s="94" t="s">
        <v>127</v>
      </c>
      <c r="D17" s="92" t="s">
        <v>120</v>
      </c>
      <c r="E17" s="92" t="s">
        <v>121</v>
      </c>
      <c r="F17" s="92" t="s">
        <v>122</v>
      </c>
      <c r="G17" s="92" t="s">
        <v>123</v>
      </c>
      <c r="H17" s="92" t="s">
        <v>124</v>
      </c>
      <c r="I17" s="92" t="s">
        <v>125</v>
      </c>
      <c r="J17" s="92" t="s">
        <v>126</v>
      </c>
    </row>
    <row r="18" spans="1:33" x14ac:dyDescent="0.3">
      <c r="C18" s="88" t="s">
        <v>120</v>
      </c>
      <c r="D18" s="76"/>
      <c r="E18" s="76">
        <v>2.1525184184809198E-2</v>
      </c>
      <c r="F18" s="76">
        <v>6.9252344325754201E-7</v>
      </c>
      <c r="G18" s="76">
        <v>1.19174380586173E-7</v>
      </c>
      <c r="H18" s="76">
        <v>2.65940004222642E-5</v>
      </c>
      <c r="I18" s="76">
        <v>2.53360608942228E-2</v>
      </c>
      <c r="J18" s="76">
        <v>3.4545778088691297E-2</v>
      </c>
      <c r="P18" s="89"/>
      <c r="Q18" s="89" t="s">
        <v>120</v>
      </c>
      <c r="R18" s="89" t="s">
        <v>121</v>
      </c>
      <c r="S18" s="89" t="s">
        <v>122</v>
      </c>
      <c r="T18" s="89" t="s">
        <v>123</v>
      </c>
      <c r="U18" s="89" t="s">
        <v>124</v>
      </c>
      <c r="V18" s="89" t="s">
        <v>125</v>
      </c>
      <c r="W18" s="89" t="s">
        <v>126</v>
      </c>
      <c r="Z18" s="89"/>
      <c r="AA18" s="89" t="s">
        <v>120</v>
      </c>
      <c r="AB18" s="89" t="s">
        <v>121</v>
      </c>
      <c r="AC18" s="89" t="s">
        <v>122</v>
      </c>
      <c r="AD18" s="89" t="s">
        <v>123</v>
      </c>
      <c r="AE18" s="89" t="s">
        <v>124</v>
      </c>
      <c r="AF18" s="89" t="s">
        <v>125</v>
      </c>
      <c r="AG18" s="89" t="s">
        <v>126</v>
      </c>
    </row>
    <row r="19" spans="1:33" x14ac:dyDescent="0.3">
      <c r="C19" s="88" t="s">
        <v>121</v>
      </c>
      <c r="D19" s="76">
        <v>2.1525184184809198E-2</v>
      </c>
      <c r="E19" s="76"/>
      <c r="F19" s="76">
        <v>2.2493837948865301E-2</v>
      </c>
      <c r="G19" s="76">
        <v>2.0559575106570398E-2</v>
      </c>
      <c r="H19" s="76">
        <v>6.6869442049289698E-2</v>
      </c>
      <c r="I19" s="76">
        <v>9.8516459033734599E-2</v>
      </c>
      <c r="J19" s="76">
        <v>0.16035487450699801</v>
      </c>
      <c r="P19" s="90" t="s">
        <v>120</v>
      </c>
      <c r="Q19" s="91"/>
      <c r="R19" s="91">
        <v>1.9388212922346999E-2</v>
      </c>
      <c r="S19" s="91">
        <v>3.1363578401055702E-11</v>
      </c>
      <c r="T19" s="91">
        <v>1.2451005586151501E-3</v>
      </c>
      <c r="U19" s="91">
        <v>1.8836329037119601E-4</v>
      </c>
      <c r="V19" s="91">
        <v>7.2952042184937202E-6</v>
      </c>
      <c r="W19" s="91">
        <v>3.7380809702405298E-3</v>
      </c>
      <c r="Z19" s="90" t="s">
        <v>120</v>
      </c>
      <c r="AA19" s="91"/>
      <c r="AB19" s="91">
        <v>3.4849643971133202E-3</v>
      </c>
      <c r="AC19" s="91">
        <v>0</v>
      </c>
      <c r="AD19" s="91">
        <v>1.3318812719376201E-10</v>
      </c>
      <c r="AE19" s="91">
        <v>4.21964518881879E-8</v>
      </c>
      <c r="AF19" s="91">
        <v>0.371198594245364</v>
      </c>
      <c r="AG19" s="91">
        <v>5.0046610000639799E-2</v>
      </c>
    </row>
    <row r="20" spans="1:33" x14ac:dyDescent="0.3">
      <c r="C20" s="88" t="s">
        <v>122</v>
      </c>
      <c r="D20" s="76">
        <v>6.9252344325754201E-7</v>
      </c>
      <c r="E20" s="76">
        <v>2.2493837948865301E-2</v>
      </c>
      <c r="F20" s="76"/>
      <c r="G20" s="76">
        <v>1.9947387241536801E-5</v>
      </c>
      <c r="H20" s="76">
        <v>4.5252113751281797E-5</v>
      </c>
      <c r="I20" s="76">
        <v>4.6928256764284797E-2</v>
      </c>
      <c r="J20" s="76">
        <v>5.1803650953319298E-2</v>
      </c>
      <c r="P20" s="90" t="s">
        <v>121</v>
      </c>
      <c r="Q20" s="91">
        <v>1.9388212922346999E-2</v>
      </c>
      <c r="R20" s="91"/>
      <c r="S20" s="91">
        <v>5.3181297677151696E-4</v>
      </c>
      <c r="T20" s="91">
        <v>0.83292128473381</v>
      </c>
      <c r="U20" s="91">
        <v>9.03238905323844E-4</v>
      </c>
      <c r="V20" s="91">
        <v>0.14557826294110099</v>
      </c>
      <c r="W20" s="91">
        <v>2.5450708422444498E-2</v>
      </c>
      <c r="Z20" s="90" t="s">
        <v>121</v>
      </c>
      <c r="AA20" s="91">
        <v>3.4849643971133202E-3</v>
      </c>
      <c r="AB20" s="91"/>
      <c r="AC20" s="91">
        <v>6.4372451829930498E-4</v>
      </c>
      <c r="AD20" s="91">
        <v>7.8824601578408898E-2</v>
      </c>
      <c r="AE20" s="91">
        <v>1.0511637212362099E-2</v>
      </c>
      <c r="AF20" s="91">
        <v>7.1744514147598104E-4</v>
      </c>
      <c r="AG20" s="91">
        <v>1.14253833302995E-2</v>
      </c>
    </row>
    <row r="21" spans="1:33" x14ac:dyDescent="0.3">
      <c r="C21" s="88" t="s">
        <v>123</v>
      </c>
      <c r="D21" s="76">
        <v>1.19174380586173E-7</v>
      </c>
      <c r="E21" s="76">
        <v>2.0559575106570398E-2</v>
      </c>
      <c r="F21" s="76">
        <v>1.9947387241536801E-5</v>
      </c>
      <c r="G21" s="76"/>
      <c r="H21" s="76">
        <v>3.65639049133559E-5</v>
      </c>
      <c r="I21" s="76">
        <v>1.6557364685365599E-2</v>
      </c>
      <c r="J21" s="76">
        <v>3.0769191189595101E-2</v>
      </c>
      <c r="P21" s="90" t="s">
        <v>122</v>
      </c>
      <c r="Q21" s="91">
        <v>3.1363578401055702E-11</v>
      </c>
      <c r="R21" s="91">
        <v>5.3181297677151696E-4</v>
      </c>
      <c r="S21" s="91"/>
      <c r="T21" s="91">
        <v>0.15810600693012899</v>
      </c>
      <c r="U21" s="91">
        <v>2.0206662782351601E-5</v>
      </c>
      <c r="V21" s="91">
        <v>4.1610994750529402E-4</v>
      </c>
      <c r="W21" s="91">
        <v>1.3369452241382999E-3</v>
      </c>
      <c r="Z21" s="90" t="s">
        <v>122</v>
      </c>
      <c r="AA21" s="91">
        <v>0</v>
      </c>
      <c r="AB21" s="91">
        <v>6.4372451829930498E-4</v>
      </c>
      <c r="AC21" s="91"/>
      <c r="AD21" s="91">
        <v>1.0247074300195901E-8</v>
      </c>
      <c r="AE21" s="91">
        <v>2.5304037709616999E-7</v>
      </c>
      <c r="AF21" s="91">
        <v>0.33223390286534199</v>
      </c>
      <c r="AG21" s="91">
        <v>6.5094255738499904E-2</v>
      </c>
    </row>
    <row r="22" spans="1:33" x14ac:dyDescent="0.3">
      <c r="C22" s="88" t="s">
        <v>124</v>
      </c>
      <c r="D22" s="76">
        <v>2.65940004222642E-5</v>
      </c>
      <c r="E22" s="76">
        <v>6.6869442049289698E-2</v>
      </c>
      <c r="F22" s="76">
        <v>4.5252113751281797E-5</v>
      </c>
      <c r="G22" s="76">
        <v>3.65639049133559E-5</v>
      </c>
      <c r="H22" s="76"/>
      <c r="I22" s="76">
        <v>4.6793327818619203E-2</v>
      </c>
      <c r="J22" s="76">
        <v>5.0533074900499103E-2</v>
      </c>
      <c r="P22" s="90" t="s">
        <v>123</v>
      </c>
      <c r="Q22" s="91">
        <v>1.2451005586151501E-3</v>
      </c>
      <c r="R22" s="91">
        <v>0.83292128473381</v>
      </c>
      <c r="S22" s="91">
        <v>0.15810600693012899</v>
      </c>
      <c r="T22" s="91"/>
      <c r="U22" s="91">
        <v>0.517650602417564</v>
      </c>
      <c r="V22" s="91">
        <v>1.0597777728094101E-4</v>
      </c>
      <c r="W22" s="91">
        <v>0.63303473501026297</v>
      </c>
      <c r="Z22" s="90" t="s">
        <v>123</v>
      </c>
      <c r="AA22" s="91">
        <v>1.3318812719376201E-10</v>
      </c>
      <c r="AB22" s="91">
        <v>7.8824601578408898E-2</v>
      </c>
      <c r="AC22" s="91">
        <v>1.0247074300195901E-8</v>
      </c>
      <c r="AD22" s="91"/>
      <c r="AE22" s="91">
        <v>8.1236503279846804E-7</v>
      </c>
      <c r="AF22" s="91">
        <v>0.74517459983589596</v>
      </c>
      <c r="AG22" s="91">
        <v>0.42955073204270899</v>
      </c>
    </row>
    <row r="23" spans="1:33" x14ac:dyDescent="0.3">
      <c r="C23" s="88" t="s">
        <v>125</v>
      </c>
      <c r="D23" s="76">
        <v>2.53360608942228E-2</v>
      </c>
      <c r="E23" s="76">
        <v>9.8516459033734599E-2</v>
      </c>
      <c r="F23" s="76">
        <v>4.6928256764284797E-2</v>
      </c>
      <c r="G23" s="76">
        <v>1.6557364685365599E-2</v>
      </c>
      <c r="H23" s="76">
        <v>4.6793327818619203E-2</v>
      </c>
      <c r="I23" s="76"/>
      <c r="J23" s="76">
        <v>2.7341807452563299E-5</v>
      </c>
      <c r="P23" s="90" t="s">
        <v>124</v>
      </c>
      <c r="Q23" s="91">
        <v>1.8836329037119601E-4</v>
      </c>
      <c r="R23" s="91">
        <v>9.03238905323844E-4</v>
      </c>
      <c r="S23" s="91">
        <v>2.0206662782351601E-5</v>
      </c>
      <c r="T23" s="91">
        <v>0.517650602417564</v>
      </c>
      <c r="U23" s="91"/>
      <c r="V23" s="91">
        <v>0.25529391724249101</v>
      </c>
      <c r="W23" s="91">
        <v>4.7585430559315999E-4</v>
      </c>
      <c r="Z23" s="90" t="s">
        <v>124</v>
      </c>
      <c r="AA23" s="91">
        <v>4.21964518881879E-8</v>
      </c>
      <c r="AB23" s="91">
        <v>1.0511637212362099E-2</v>
      </c>
      <c r="AC23" s="91">
        <v>2.5304037709616999E-7</v>
      </c>
      <c r="AD23" s="91">
        <v>8.1236503279846804E-7</v>
      </c>
      <c r="AE23" s="91"/>
      <c r="AF23" s="91">
        <v>0.15870862747067599</v>
      </c>
      <c r="AG23" s="91">
        <v>1.2801620760846301E-2</v>
      </c>
    </row>
    <row r="24" spans="1:33" x14ac:dyDescent="0.3">
      <c r="C24" s="88" t="s">
        <v>126</v>
      </c>
      <c r="D24" s="76">
        <v>3.4545778088691297E-2</v>
      </c>
      <c r="E24" s="76">
        <v>0.16035487450699801</v>
      </c>
      <c r="F24" s="76">
        <v>5.0999999999999997E-2</v>
      </c>
      <c r="G24" s="76">
        <v>3.0769191189595101E-2</v>
      </c>
      <c r="H24" s="76">
        <v>5.0533074900499103E-2</v>
      </c>
      <c r="I24" s="76">
        <v>2.7341807452563299E-5</v>
      </c>
      <c r="J24" s="76"/>
      <c r="P24" s="90" t="s">
        <v>125</v>
      </c>
      <c r="Q24" s="91">
        <v>7.2952042184937202E-6</v>
      </c>
      <c r="R24" s="91">
        <v>0.14557826294110099</v>
      </c>
      <c r="S24" s="91">
        <v>4.1610994750529402E-4</v>
      </c>
      <c r="T24" s="91">
        <v>1.0597777728094101E-4</v>
      </c>
      <c r="U24" s="91">
        <v>0.25529391724249101</v>
      </c>
      <c r="V24" s="91"/>
      <c r="W24" s="91">
        <v>9.8382286768797997E-2</v>
      </c>
      <c r="Z24" s="90" t="s">
        <v>125</v>
      </c>
      <c r="AA24" s="91">
        <v>0.371198594245364</v>
      </c>
      <c r="AB24" s="91">
        <v>7.1744514147598104E-4</v>
      </c>
      <c r="AC24" s="91">
        <v>0.33223390286534199</v>
      </c>
      <c r="AD24" s="91">
        <v>0.74517459983589596</v>
      </c>
      <c r="AE24" s="91">
        <v>0.15870862747067599</v>
      </c>
      <c r="AF24" s="91"/>
      <c r="AG24" s="91">
        <v>3.3523642012545102E-4</v>
      </c>
    </row>
    <row r="25" spans="1:33" x14ac:dyDescent="0.3">
      <c r="P25" s="90" t="s">
        <v>126</v>
      </c>
      <c r="Q25" s="91">
        <v>3.7380809702405298E-3</v>
      </c>
      <c r="R25" s="91">
        <v>2.5450708422444498E-2</v>
      </c>
      <c r="S25" s="91">
        <v>1.3369452241382999E-3</v>
      </c>
      <c r="T25" s="91">
        <v>0.63303473501026297</v>
      </c>
      <c r="U25" s="91">
        <v>4.7585430559315999E-4</v>
      </c>
      <c r="V25" s="91">
        <v>9.8382286768797997E-2</v>
      </c>
      <c r="W25" s="91"/>
      <c r="Z25" s="90" t="s">
        <v>126</v>
      </c>
      <c r="AA25" s="91">
        <v>5.0046610000639799E-2</v>
      </c>
      <c r="AB25" s="91">
        <v>1.14253833302995E-2</v>
      </c>
      <c r="AC25" s="91">
        <v>6.5094255738499904E-2</v>
      </c>
      <c r="AD25" s="91">
        <v>0.42955073204270899</v>
      </c>
      <c r="AE25" s="91">
        <v>1.2801620760846301E-2</v>
      </c>
      <c r="AF25" s="91">
        <v>3.3523642012545102E-4</v>
      </c>
      <c r="AG25" s="91"/>
    </row>
  </sheetData>
  <mergeCells count="4">
    <mergeCell ref="A1:J1"/>
    <mergeCell ref="E4:H4"/>
    <mergeCell ref="R4:U4"/>
    <mergeCell ref="AA4:AG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B2" sqref="B2:L2"/>
    </sheetView>
  </sheetViews>
  <sheetFormatPr defaultRowHeight="14.4" x14ac:dyDescent="0.3"/>
  <sheetData>
    <row r="2" spans="2:7" s="1" customFormat="1" x14ac:dyDescent="0.3">
      <c r="B2" s="1" t="s">
        <v>10</v>
      </c>
    </row>
    <row r="4" spans="2:7" x14ac:dyDescent="0.3">
      <c r="B4" s="1" t="s">
        <v>0</v>
      </c>
      <c r="C4" s="1" t="s">
        <v>7</v>
      </c>
      <c r="D4" s="1" t="s">
        <v>8</v>
      </c>
      <c r="E4" s="1" t="s">
        <v>9</v>
      </c>
      <c r="F4" s="1" t="s">
        <v>4</v>
      </c>
      <c r="G4" s="1" t="s">
        <v>5</v>
      </c>
    </row>
    <row r="5" spans="2:7" x14ac:dyDescent="0.3">
      <c r="B5">
        <v>3.46</v>
      </c>
      <c r="C5">
        <v>3.66</v>
      </c>
      <c r="D5">
        <v>6.76</v>
      </c>
      <c r="E5">
        <v>4.16</v>
      </c>
      <c r="F5">
        <v>5.41</v>
      </c>
      <c r="G5">
        <v>5.44</v>
      </c>
    </row>
    <row r="6" spans="2:7" x14ac:dyDescent="0.3">
      <c r="B6">
        <v>4.9800000000000004</v>
      </c>
      <c r="C6">
        <v>8.58</v>
      </c>
      <c r="D6">
        <v>9.5500000000000007</v>
      </c>
      <c r="E6">
        <v>7.49</v>
      </c>
      <c r="F6">
        <v>11.14</v>
      </c>
      <c r="G6">
        <v>7.04</v>
      </c>
    </row>
    <row r="7" spans="2:7" x14ac:dyDescent="0.3">
      <c r="B7">
        <v>8.08</v>
      </c>
      <c r="C7">
        <v>9.81</v>
      </c>
      <c r="D7">
        <v>9.58</v>
      </c>
      <c r="E7">
        <v>6.72</v>
      </c>
      <c r="F7">
        <v>5.28</v>
      </c>
      <c r="G7">
        <v>6.24</v>
      </c>
    </row>
    <row r="8" spans="2:7" x14ac:dyDescent="0.3">
      <c r="B8">
        <v>3.79</v>
      </c>
      <c r="C8">
        <v>7.13</v>
      </c>
      <c r="D8">
        <v>8.3000000000000007</v>
      </c>
      <c r="E8">
        <v>8.98</v>
      </c>
      <c r="F8">
        <v>10.99</v>
      </c>
      <c r="G8">
        <v>6.26</v>
      </c>
    </row>
    <row r="9" spans="2:7" x14ac:dyDescent="0.3">
      <c r="B9">
        <v>6.16</v>
      </c>
      <c r="C9">
        <v>5.34</v>
      </c>
      <c r="D9">
        <v>5.89</v>
      </c>
      <c r="E9">
        <v>3.77</v>
      </c>
      <c r="F9">
        <v>5.72</v>
      </c>
      <c r="G9">
        <v>5.03</v>
      </c>
    </row>
    <row r="10" spans="2:7" x14ac:dyDescent="0.3">
      <c r="B10">
        <v>4.71</v>
      </c>
    </row>
    <row r="11" spans="2:7" x14ac:dyDescent="0.3">
      <c r="B11">
        <v>5.12</v>
      </c>
    </row>
    <row r="12" spans="2:7" x14ac:dyDescent="0.3">
      <c r="B12">
        <v>4.12</v>
      </c>
    </row>
    <row r="13" spans="2:7" x14ac:dyDescent="0.3">
      <c r="B13">
        <v>0.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3"/>
  <sheetViews>
    <sheetView workbookViewId="0">
      <selection activeCell="K16" sqref="K16"/>
    </sheetView>
  </sheetViews>
  <sheetFormatPr defaultRowHeight="14.4" x14ac:dyDescent="0.3"/>
  <sheetData>
    <row r="2" spans="2:12" x14ac:dyDescent="0.3">
      <c r="B2" s="1" t="s">
        <v>1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2" x14ac:dyDescent="0.3"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2:12" x14ac:dyDescent="0.3">
      <c r="B4" s="1" t="s">
        <v>0</v>
      </c>
      <c r="C4" s="1" t="s">
        <v>7</v>
      </c>
      <c r="D4" s="1" t="s">
        <v>8</v>
      </c>
      <c r="E4" s="1" t="s">
        <v>9</v>
      </c>
      <c r="F4" s="1" t="s">
        <v>4</v>
      </c>
      <c r="G4" s="1" t="s">
        <v>5</v>
      </c>
    </row>
    <row r="5" spans="2:12" x14ac:dyDescent="0.3">
      <c r="B5">
        <v>467</v>
      </c>
      <c r="C5">
        <v>90</v>
      </c>
      <c r="D5">
        <v>199</v>
      </c>
      <c r="E5">
        <v>122</v>
      </c>
      <c r="F5">
        <v>319</v>
      </c>
      <c r="G5">
        <v>347</v>
      </c>
    </row>
    <row r="6" spans="2:12" x14ac:dyDescent="0.3">
      <c r="B6">
        <v>391</v>
      </c>
      <c r="C6">
        <v>505</v>
      </c>
      <c r="D6">
        <v>609</v>
      </c>
      <c r="E6">
        <v>1011</v>
      </c>
      <c r="F6">
        <v>683</v>
      </c>
      <c r="G6">
        <v>760</v>
      </c>
    </row>
    <row r="7" spans="2:12" x14ac:dyDescent="0.3">
      <c r="B7">
        <v>1503</v>
      </c>
      <c r="C7">
        <v>1736</v>
      </c>
      <c r="D7">
        <v>1102</v>
      </c>
      <c r="E7">
        <v>511</v>
      </c>
      <c r="F7">
        <v>597</v>
      </c>
      <c r="G7">
        <v>1011</v>
      </c>
    </row>
    <row r="8" spans="2:12" x14ac:dyDescent="0.3">
      <c r="B8">
        <v>595</v>
      </c>
      <c r="C8">
        <v>699</v>
      </c>
      <c r="D8">
        <v>590</v>
      </c>
      <c r="E8">
        <v>462</v>
      </c>
      <c r="F8">
        <v>943</v>
      </c>
      <c r="G8">
        <v>522</v>
      </c>
    </row>
    <row r="9" spans="2:12" x14ac:dyDescent="0.3">
      <c r="B9">
        <v>1540</v>
      </c>
      <c r="C9">
        <v>419</v>
      </c>
      <c r="D9">
        <v>520</v>
      </c>
      <c r="E9">
        <v>259</v>
      </c>
      <c r="F9">
        <v>477</v>
      </c>
      <c r="G9">
        <v>604</v>
      </c>
    </row>
    <row r="10" spans="2:12" x14ac:dyDescent="0.3">
      <c r="B10">
        <v>914</v>
      </c>
    </row>
    <row r="11" spans="2:12" x14ac:dyDescent="0.3">
      <c r="B11">
        <v>464</v>
      </c>
    </row>
    <row r="12" spans="2:12" x14ac:dyDescent="0.3">
      <c r="B12">
        <v>353</v>
      </c>
    </row>
    <row r="13" spans="2:12" x14ac:dyDescent="0.3">
      <c r="B13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3"/>
  <sheetViews>
    <sheetView workbookViewId="0">
      <selection activeCell="G20" sqref="G20"/>
    </sheetView>
  </sheetViews>
  <sheetFormatPr defaultRowHeight="14.4" x14ac:dyDescent="0.3"/>
  <sheetData>
    <row r="2" spans="2:12" x14ac:dyDescent="0.3">
      <c r="B2" s="1" t="s">
        <v>12</v>
      </c>
      <c r="C2" s="1"/>
      <c r="D2" s="1"/>
      <c r="E2" s="1"/>
      <c r="F2" s="1"/>
      <c r="G2" s="1"/>
      <c r="H2" s="1"/>
      <c r="I2" s="1"/>
      <c r="J2" s="1"/>
      <c r="K2" s="1"/>
      <c r="L2" s="1"/>
    </row>
    <row r="4" spans="2:12" x14ac:dyDescent="0.3">
      <c r="B4" s="1" t="s">
        <v>0</v>
      </c>
      <c r="C4" s="1" t="s">
        <v>7</v>
      </c>
      <c r="D4" s="1" t="s">
        <v>8</v>
      </c>
      <c r="E4" s="1" t="s">
        <v>9</v>
      </c>
      <c r="F4" s="1" t="s">
        <v>4</v>
      </c>
      <c r="G4" s="1" t="s">
        <v>5</v>
      </c>
    </row>
    <row r="5" spans="2:12" x14ac:dyDescent="0.3">
      <c r="B5">
        <v>13.33</v>
      </c>
      <c r="C5">
        <v>14.29</v>
      </c>
      <c r="D5">
        <v>21.43</v>
      </c>
      <c r="E5">
        <v>3.17</v>
      </c>
      <c r="F5">
        <v>4.82</v>
      </c>
      <c r="G5">
        <v>3.13</v>
      </c>
    </row>
    <row r="6" spans="2:12" x14ac:dyDescent="0.3">
      <c r="B6">
        <v>37.5</v>
      </c>
      <c r="C6">
        <v>4.21</v>
      </c>
      <c r="D6">
        <v>7.69</v>
      </c>
      <c r="E6">
        <v>2.6</v>
      </c>
      <c r="F6">
        <v>2.11</v>
      </c>
      <c r="G6">
        <v>1.08</v>
      </c>
    </row>
    <row r="7" spans="2:12" x14ac:dyDescent="0.3">
      <c r="B7">
        <v>20</v>
      </c>
      <c r="C7">
        <v>2.7</v>
      </c>
      <c r="D7">
        <v>10.53</v>
      </c>
      <c r="E7">
        <v>9.6199999999999992</v>
      </c>
      <c r="F7">
        <v>5.19</v>
      </c>
      <c r="G7">
        <v>14.29</v>
      </c>
    </row>
    <row r="8" spans="2:12" x14ac:dyDescent="0.3">
      <c r="B8">
        <v>7.41</v>
      </c>
      <c r="C8">
        <v>4.3499999999999996</v>
      </c>
      <c r="D8">
        <v>11.63</v>
      </c>
      <c r="E8">
        <v>2.15</v>
      </c>
      <c r="F8">
        <v>2.46</v>
      </c>
      <c r="G8">
        <v>7.96</v>
      </c>
    </row>
    <row r="9" spans="2:12" x14ac:dyDescent="0.3">
      <c r="B9">
        <v>7.14</v>
      </c>
      <c r="C9">
        <v>25.93</v>
      </c>
      <c r="D9">
        <v>16</v>
      </c>
      <c r="E9">
        <v>2.86</v>
      </c>
      <c r="F9">
        <v>9.6199999999999992</v>
      </c>
      <c r="G9">
        <v>10</v>
      </c>
    </row>
    <row r="10" spans="2:12" x14ac:dyDescent="0.3">
      <c r="B10">
        <v>36</v>
      </c>
    </row>
    <row r="11" spans="2:12" x14ac:dyDescent="0.3">
      <c r="B11">
        <v>4.55</v>
      </c>
    </row>
    <row r="12" spans="2:12" x14ac:dyDescent="0.3">
      <c r="B12">
        <v>10.14</v>
      </c>
    </row>
    <row r="13" spans="2:12" x14ac:dyDescent="0.3">
      <c r="B13">
        <v>7.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3"/>
  <sheetViews>
    <sheetView workbookViewId="0">
      <selection activeCell="K18" sqref="K18"/>
    </sheetView>
  </sheetViews>
  <sheetFormatPr defaultRowHeight="14.4" x14ac:dyDescent="0.3"/>
  <sheetData>
    <row r="2" spans="2:11" x14ac:dyDescent="0.3">
      <c r="B2" s="1" t="s">
        <v>13</v>
      </c>
      <c r="C2" s="1"/>
      <c r="D2" s="1"/>
      <c r="E2" s="1"/>
      <c r="F2" s="1"/>
      <c r="G2" s="1"/>
      <c r="H2" s="1"/>
      <c r="I2" s="1"/>
      <c r="J2" s="1"/>
      <c r="K2" s="1"/>
    </row>
    <row r="4" spans="2:11" x14ac:dyDescent="0.3">
      <c r="B4" s="1" t="s">
        <v>0</v>
      </c>
      <c r="C4" s="1" t="s">
        <v>7</v>
      </c>
      <c r="D4" s="1" t="s">
        <v>8</v>
      </c>
      <c r="E4" s="1" t="s">
        <v>9</v>
      </c>
      <c r="F4" s="1" t="s">
        <v>4</v>
      </c>
      <c r="G4" s="1" t="s">
        <v>5</v>
      </c>
    </row>
    <row r="5" spans="2:11" x14ac:dyDescent="0.3">
      <c r="B5">
        <v>7</v>
      </c>
      <c r="C5">
        <v>1</v>
      </c>
      <c r="D5">
        <v>6</v>
      </c>
      <c r="E5">
        <v>1</v>
      </c>
      <c r="F5">
        <v>1</v>
      </c>
      <c r="G5">
        <v>1</v>
      </c>
    </row>
    <row r="6" spans="2:11" x14ac:dyDescent="0.3">
      <c r="B6">
        <v>3</v>
      </c>
      <c r="C6">
        <v>2</v>
      </c>
      <c r="D6">
        <v>2</v>
      </c>
      <c r="E6">
        <v>1</v>
      </c>
      <c r="F6">
        <v>1</v>
      </c>
      <c r="G6">
        <v>0</v>
      </c>
    </row>
    <row r="7" spans="2:11" x14ac:dyDescent="0.3">
      <c r="B7">
        <v>10</v>
      </c>
      <c r="C7">
        <v>0</v>
      </c>
      <c r="D7">
        <v>1</v>
      </c>
      <c r="E7">
        <v>1</v>
      </c>
      <c r="F7">
        <v>1</v>
      </c>
      <c r="G7">
        <v>2</v>
      </c>
    </row>
    <row r="8" spans="2:11" x14ac:dyDescent="0.3">
      <c r="B8">
        <v>4</v>
      </c>
      <c r="C8">
        <v>1</v>
      </c>
      <c r="D8">
        <v>5</v>
      </c>
      <c r="E8">
        <v>1</v>
      </c>
      <c r="F8">
        <v>1</v>
      </c>
      <c r="G8">
        <v>4</v>
      </c>
    </row>
    <row r="9" spans="2:11" x14ac:dyDescent="0.3">
      <c r="B9">
        <v>16</v>
      </c>
      <c r="C9">
        <v>2</v>
      </c>
      <c r="D9">
        <v>3</v>
      </c>
      <c r="E9">
        <v>0</v>
      </c>
      <c r="F9">
        <v>2</v>
      </c>
      <c r="G9">
        <v>1</v>
      </c>
    </row>
    <row r="10" spans="2:11" x14ac:dyDescent="0.3">
      <c r="B10">
        <v>12</v>
      </c>
    </row>
    <row r="11" spans="2:11" x14ac:dyDescent="0.3">
      <c r="B11">
        <v>1</v>
      </c>
    </row>
    <row r="12" spans="2:11" x14ac:dyDescent="0.3">
      <c r="B12">
        <v>5</v>
      </c>
    </row>
    <row r="13" spans="2:11" x14ac:dyDescent="0.3">
      <c r="B1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4"/>
  <sheetViews>
    <sheetView workbookViewId="0">
      <selection activeCell="K21" sqref="K21"/>
    </sheetView>
  </sheetViews>
  <sheetFormatPr defaultRowHeight="14.4" x14ac:dyDescent="0.3"/>
  <sheetData>
    <row r="3" spans="2:10" x14ac:dyDescent="0.3">
      <c r="B3" s="1" t="s">
        <v>14</v>
      </c>
      <c r="C3" s="1"/>
      <c r="D3" s="1"/>
      <c r="E3" s="1"/>
      <c r="F3" s="1"/>
      <c r="G3" s="1"/>
      <c r="H3" s="1"/>
      <c r="I3" s="1"/>
      <c r="J3" s="1"/>
    </row>
    <row r="5" spans="2:10" x14ac:dyDescent="0.3">
      <c r="B5" s="1" t="s">
        <v>0</v>
      </c>
      <c r="C5" s="1" t="s">
        <v>7</v>
      </c>
      <c r="D5" s="1" t="s">
        <v>8</v>
      </c>
      <c r="E5" s="1" t="s">
        <v>9</v>
      </c>
      <c r="F5" s="1" t="s">
        <v>4</v>
      </c>
      <c r="G5" s="1" t="s">
        <v>5</v>
      </c>
    </row>
    <row r="6" spans="2:10" x14ac:dyDescent="0.3">
      <c r="B6">
        <v>13.33</v>
      </c>
      <c r="C6">
        <v>4.26</v>
      </c>
      <c r="D6">
        <v>8.16</v>
      </c>
      <c r="E6">
        <v>8.6999999999999993</v>
      </c>
      <c r="F6">
        <v>7.23</v>
      </c>
      <c r="G6">
        <v>3.85</v>
      </c>
    </row>
    <row r="7" spans="2:10" x14ac:dyDescent="0.3">
      <c r="B7">
        <v>37.5</v>
      </c>
      <c r="C7">
        <v>16.87</v>
      </c>
      <c r="D7">
        <v>13.89</v>
      </c>
      <c r="E7">
        <v>3.45</v>
      </c>
      <c r="F7">
        <v>1.1399999999999999</v>
      </c>
      <c r="G7">
        <v>0.9</v>
      </c>
    </row>
    <row r="8" spans="2:10" x14ac:dyDescent="0.3">
      <c r="B8">
        <v>20</v>
      </c>
      <c r="C8">
        <v>2.27</v>
      </c>
      <c r="D8">
        <v>10.45</v>
      </c>
      <c r="E8">
        <v>5.61</v>
      </c>
      <c r="F8">
        <v>6.67</v>
      </c>
      <c r="G8">
        <v>2.5</v>
      </c>
    </row>
    <row r="9" spans="2:10" x14ac:dyDescent="0.3">
      <c r="B9">
        <v>7.41</v>
      </c>
      <c r="C9">
        <v>5.26</v>
      </c>
      <c r="D9">
        <v>3.85</v>
      </c>
      <c r="E9">
        <v>5.17</v>
      </c>
      <c r="F9">
        <v>0</v>
      </c>
      <c r="G9">
        <v>1.64</v>
      </c>
    </row>
    <row r="10" spans="2:10" x14ac:dyDescent="0.3">
      <c r="B10">
        <v>7.14</v>
      </c>
      <c r="C10">
        <v>4.6100000000000003</v>
      </c>
      <c r="D10">
        <v>4.78</v>
      </c>
      <c r="E10">
        <v>3.31</v>
      </c>
      <c r="F10">
        <v>1.29</v>
      </c>
      <c r="G10">
        <v>0.66</v>
      </c>
    </row>
    <row r="11" spans="2:10" x14ac:dyDescent="0.3">
      <c r="B11">
        <v>36</v>
      </c>
    </row>
    <row r="12" spans="2:10" x14ac:dyDescent="0.3">
      <c r="B12">
        <v>4.55</v>
      </c>
    </row>
    <row r="13" spans="2:10" x14ac:dyDescent="0.3">
      <c r="B13">
        <v>10.14</v>
      </c>
    </row>
    <row r="14" spans="2:10" x14ac:dyDescent="0.3">
      <c r="B14">
        <v>7.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4"/>
  <sheetViews>
    <sheetView workbookViewId="0">
      <selection activeCell="I15" sqref="I15"/>
    </sheetView>
  </sheetViews>
  <sheetFormatPr defaultRowHeight="14.4" x14ac:dyDescent="0.3"/>
  <sheetData>
    <row r="2" spans="2:10" x14ac:dyDescent="0.3">
      <c r="B2" s="1" t="s">
        <v>15</v>
      </c>
      <c r="C2" s="1"/>
      <c r="D2" s="1"/>
      <c r="E2" s="1"/>
      <c r="F2" s="1"/>
      <c r="G2" s="1"/>
      <c r="H2" s="1"/>
      <c r="I2" s="1"/>
      <c r="J2" s="1"/>
    </row>
    <row r="3" spans="2:10" x14ac:dyDescent="0.3">
      <c r="B3" s="1"/>
      <c r="C3" s="1"/>
      <c r="D3" s="1"/>
      <c r="E3" s="1"/>
      <c r="F3" s="1"/>
      <c r="G3" s="1"/>
      <c r="H3" s="1"/>
      <c r="I3" s="1"/>
      <c r="J3" s="1"/>
    </row>
    <row r="4" spans="2:10" x14ac:dyDescent="0.3">
      <c r="B4" s="1"/>
      <c r="C4" s="1"/>
      <c r="D4" s="1"/>
      <c r="E4" s="1"/>
      <c r="F4" s="1"/>
      <c r="G4" s="1"/>
      <c r="H4" s="1"/>
      <c r="I4" s="1"/>
      <c r="J4" s="1"/>
    </row>
    <row r="5" spans="2:10" x14ac:dyDescent="0.3">
      <c r="B5" s="1" t="s">
        <v>0</v>
      </c>
      <c r="C5" s="1" t="s">
        <v>7</v>
      </c>
      <c r="D5" s="1" t="s">
        <v>8</v>
      </c>
      <c r="E5" s="1" t="s">
        <v>9</v>
      </c>
      <c r="F5" s="1" t="s">
        <v>4</v>
      </c>
      <c r="G5" s="1" t="s">
        <v>5</v>
      </c>
    </row>
    <row r="6" spans="2:10" x14ac:dyDescent="0.3">
      <c r="B6">
        <v>7</v>
      </c>
      <c r="C6">
        <v>0</v>
      </c>
      <c r="D6">
        <v>0</v>
      </c>
      <c r="E6">
        <v>1</v>
      </c>
      <c r="F6">
        <v>1</v>
      </c>
      <c r="G6">
        <v>1</v>
      </c>
    </row>
    <row r="7" spans="2:10" x14ac:dyDescent="0.3">
      <c r="B7">
        <v>3</v>
      </c>
      <c r="C7">
        <v>3</v>
      </c>
      <c r="D7">
        <v>5</v>
      </c>
      <c r="E7">
        <v>2</v>
      </c>
      <c r="F7">
        <v>1</v>
      </c>
      <c r="G7">
        <v>1</v>
      </c>
    </row>
    <row r="8" spans="2:10" x14ac:dyDescent="0.3">
      <c r="B8">
        <v>10</v>
      </c>
      <c r="C8">
        <v>1</v>
      </c>
      <c r="D8">
        <v>3</v>
      </c>
      <c r="E8">
        <v>2</v>
      </c>
      <c r="F8">
        <v>1</v>
      </c>
      <c r="G8">
        <v>1</v>
      </c>
    </row>
    <row r="9" spans="2:10" x14ac:dyDescent="0.3">
      <c r="B9">
        <v>4</v>
      </c>
      <c r="C9">
        <v>1</v>
      </c>
      <c r="D9">
        <v>1</v>
      </c>
      <c r="E9">
        <v>1</v>
      </c>
      <c r="F9">
        <v>0</v>
      </c>
      <c r="G9">
        <v>1</v>
      </c>
    </row>
    <row r="10" spans="2:10" x14ac:dyDescent="0.3">
      <c r="B10">
        <v>16</v>
      </c>
      <c r="C10">
        <v>3</v>
      </c>
      <c r="D10">
        <v>3</v>
      </c>
      <c r="E10">
        <v>2</v>
      </c>
      <c r="F10">
        <v>1</v>
      </c>
      <c r="G10">
        <v>0</v>
      </c>
    </row>
    <row r="11" spans="2:10" x14ac:dyDescent="0.3">
      <c r="B11">
        <v>12</v>
      </c>
    </row>
    <row r="12" spans="2:10" x14ac:dyDescent="0.3">
      <c r="B12">
        <v>1</v>
      </c>
    </row>
    <row r="13" spans="2:10" x14ac:dyDescent="0.3">
      <c r="B13">
        <v>5</v>
      </c>
    </row>
    <row r="14" spans="2:10" x14ac:dyDescent="0.3">
      <c r="B1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P129"/>
  <sheetViews>
    <sheetView zoomScale="102" zoomScaleNormal="102" workbookViewId="0">
      <selection activeCell="F117" sqref="F117:G117"/>
    </sheetView>
  </sheetViews>
  <sheetFormatPr defaultRowHeight="14.4" x14ac:dyDescent="0.3"/>
  <cols>
    <col min="2" max="2" width="14.6640625" customWidth="1"/>
    <col min="3" max="3" width="14.77734375" customWidth="1"/>
    <col min="6" max="6" width="12.33203125" customWidth="1"/>
    <col min="7" max="7" width="16.109375" customWidth="1"/>
    <col min="9" max="9" width="12.5546875" customWidth="1"/>
    <col min="12" max="12" width="12.5546875" customWidth="1"/>
    <col min="15" max="15" width="18.6640625" customWidth="1"/>
  </cols>
  <sheetData>
    <row r="5" spans="2:16" ht="15" thickBot="1" x14ac:dyDescent="0.35"/>
    <row r="6" spans="2:16" ht="25.8" x14ac:dyDescent="0.5">
      <c r="B6" s="67" t="s">
        <v>16</v>
      </c>
      <c r="C6" s="17"/>
      <c r="D6" s="17"/>
      <c r="E6" s="17"/>
      <c r="F6" s="17"/>
      <c r="G6" s="58"/>
      <c r="H6" s="17"/>
      <c r="I6" s="17"/>
      <c r="J6" s="58"/>
      <c r="K6" s="17"/>
      <c r="L6" s="17"/>
      <c r="M6" s="58"/>
      <c r="N6" s="17"/>
      <c r="O6" s="17"/>
      <c r="P6" s="23"/>
    </row>
    <row r="7" spans="2:16" ht="15" thickBot="1" x14ac:dyDescent="0.35">
      <c r="B7" s="3"/>
      <c r="C7" s="18"/>
      <c r="D7" s="18"/>
      <c r="E7" s="18"/>
      <c r="F7" s="18"/>
      <c r="G7" s="59"/>
      <c r="H7" s="18"/>
      <c r="I7" s="18"/>
      <c r="J7" s="59"/>
      <c r="K7" s="18"/>
      <c r="L7" s="18"/>
      <c r="M7" s="59"/>
      <c r="N7" s="18"/>
      <c r="O7" s="18"/>
      <c r="P7" s="12"/>
    </row>
    <row r="8" spans="2:16" ht="23.4" x14ac:dyDescent="0.45">
      <c r="B8" s="2" t="s">
        <v>17</v>
      </c>
      <c r="C8" s="6"/>
      <c r="D8" s="18"/>
      <c r="E8" s="18"/>
      <c r="F8" s="99" t="s">
        <v>100</v>
      </c>
      <c r="G8" s="100"/>
      <c r="H8" s="17"/>
      <c r="I8" s="17"/>
      <c r="J8" s="23"/>
      <c r="K8" s="17"/>
      <c r="L8" s="17"/>
      <c r="M8" s="23"/>
      <c r="N8" s="17"/>
      <c r="O8" s="17"/>
      <c r="P8" s="23"/>
    </row>
    <row r="9" spans="2:16" ht="18" x14ac:dyDescent="0.35">
      <c r="B9" s="3" t="s">
        <v>18</v>
      </c>
      <c r="C9" s="7">
        <v>155.139097874057</v>
      </c>
      <c r="D9" s="18"/>
      <c r="E9" s="18"/>
      <c r="F9" s="96" t="s">
        <v>7</v>
      </c>
      <c r="G9" s="97"/>
      <c r="H9" s="18"/>
      <c r="I9" s="98" t="s">
        <v>8</v>
      </c>
      <c r="J9" s="97"/>
      <c r="K9" s="18"/>
      <c r="L9" s="98" t="s">
        <v>9</v>
      </c>
      <c r="M9" s="97"/>
      <c r="N9" s="18"/>
      <c r="O9" s="98" t="s">
        <v>5</v>
      </c>
      <c r="P9" s="97"/>
    </row>
    <row r="10" spans="2:16" x14ac:dyDescent="0.3">
      <c r="B10" s="3" t="s">
        <v>19</v>
      </c>
      <c r="C10" s="7">
        <v>82.228375374287495</v>
      </c>
      <c r="D10" s="18"/>
      <c r="E10" s="18"/>
      <c r="F10" s="3" t="s">
        <v>28</v>
      </c>
      <c r="G10" s="12">
        <v>193.524995434885</v>
      </c>
      <c r="H10" s="18"/>
      <c r="I10" s="18" t="s">
        <v>49</v>
      </c>
      <c r="J10" s="12">
        <v>271.37024075531701</v>
      </c>
      <c r="K10" s="18"/>
      <c r="L10" s="18" t="s">
        <v>59</v>
      </c>
      <c r="M10" s="12">
        <v>115.476993167313</v>
      </c>
      <c r="N10" s="18"/>
      <c r="O10" s="18" t="s">
        <v>79</v>
      </c>
      <c r="P10" s="12">
        <v>265.92920329579999</v>
      </c>
    </row>
    <row r="11" spans="2:16" x14ac:dyDescent="0.3">
      <c r="B11" s="3" t="s">
        <v>20</v>
      </c>
      <c r="C11" s="7">
        <v>142.24265948233099</v>
      </c>
      <c r="D11" s="18"/>
      <c r="E11" s="18"/>
      <c r="F11" s="3" t="s">
        <v>29</v>
      </c>
      <c r="G11" s="12">
        <v>115.81829972593501</v>
      </c>
      <c r="H11" s="18"/>
      <c r="I11" s="18" t="s">
        <v>50</v>
      </c>
      <c r="J11" s="12">
        <v>220.18864706194501</v>
      </c>
      <c r="K11" s="18"/>
      <c r="L11" s="18" t="s">
        <v>60</v>
      </c>
      <c r="M11" s="12">
        <v>91.719114884721506</v>
      </c>
      <c r="N11" s="18"/>
      <c r="O11" s="18" t="s">
        <v>80</v>
      </c>
      <c r="P11" s="12">
        <v>119.891801844951</v>
      </c>
    </row>
    <row r="12" spans="2:16" x14ac:dyDescent="0.3">
      <c r="B12" s="3" t="s">
        <v>21</v>
      </c>
      <c r="C12" s="7">
        <v>84.854426919669805</v>
      </c>
      <c r="D12" s="18"/>
      <c r="E12" s="18"/>
      <c r="F12" s="3" t="s">
        <v>30</v>
      </c>
      <c r="G12" s="12">
        <v>69.155177314071807</v>
      </c>
      <c r="H12" s="18"/>
      <c r="I12" s="18" t="s">
        <v>51</v>
      </c>
      <c r="J12" s="12">
        <v>77.507460112735302</v>
      </c>
      <c r="K12" s="18"/>
      <c r="L12" s="18" t="s">
        <v>61</v>
      </c>
      <c r="M12" s="12">
        <v>190.54110133486299</v>
      </c>
      <c r="N12" s="18"/>
      <c r="O12" s="18" t="s">
        <v>81</v>
      </c>
      <c r="P12" s="12">
        <v>192.74442831465399</v>
      </c>
    </row>
    <row r="13" spans="2:16" x14ac:dyDescent="0.3">
      <c r="B13" s="3" t="s">
        <v>22</v>
      </c>
      <c r="C13" s="7">
        <v>160.26388987012001</v>
      </c>
      <c r="D13" s="18"/>
      <c r="E13" s="18"/>
      <c r="F13" s="3" t="s">
        <v>31</v>
      </c>
      <c r="G13" s="12">
        <v>74.536319969329199</v>
      </c>
      <c r="H13" s="18"/>
      <c r="I13" s="18" t="s">
        <v>52</v>
      </c>
      <c r="J13" s="12">
        <v>73.635940826083896</v>
      </c>
      <c r="K13" s="18"/>
      <c r="L13" s="18" t="s">
        <v>62</v>
      </c>
      <c r="M13" s="12">
        <v>83.569534594880594</v>
      </c>
      <c r="N13" s="18"/>
      <c r="O13" s="18" t="s">
        <v>82</v>
      </c>
      <c r="P13" s="12">
        <v>121.60962561472201</v>
      </c>
    </row>
    <row r="14" spans="2:16" x14ac:dyDescent="0.3">
      <c r="B14" s="3" t="s">
        <v>23</v>
      </c>
      <c r="C14" s="7">
        <v>71.202178700282403</v>
      </c>
      <c r="D14" s="18"/>
      <c r="E14" s="18"/>
      <c r="F14" s="3" t="s">
        <v>32</v>
      </c>
      <c r="G14" s="12">
        <v>150.247454913556</v>
      </c>
      <c r="H14" s="18"/>
      <c r="I14" s="18" t="s">
        <v>53</v>
      </c>
      <c r="J14" s="12">
        <v>104.43504550455</v>
      </c>
      <c r="K14" s="18"/>
      <c r="L14" s="18" t="s">
        <v>63</v>
      </c>
      <c r="M14" s="12">
        <v>105.60823020566001</v>
      </c>
      <c r="N14" s="18"/>
      <c r="O14" s="18" t="s">
        <v>83</v>
      </c>
      <c r="P14" s="12">
        <v>235.35488366594601</v>
      </c>
    </row>
    <row r="15" spans="2:16" x14ac:dyDescent="0.3">
      <c r="B15" s="3" t="s">
        <v>24</v>
      </c>
      <c r="C15" s="7">
        <v>142.90170726062499</v>
      </c>
      <c r="D15" s="18"/>
      <c r="E15" s="18"/>
      <c r="F15" s="3"/>
      <c r="G15" s="12"/>
      <c r="H15" s="18"/>
      <c r="I15" s="18"/>
      <c r="J15" s="12"/>
      <c r="K15" s="18"/>
      <c r="L15" s="18"/>
      <c r="M15" s="12"/>
      <c r="N15" s="18"/>
      <c r="O15" s="18"/>
      <c r="P15" s="12"/>
    </row>
    <row r="16" spans="2:16" x14ac:dyDescent="0.3">
      <c r="B16" s="3" t="s">
        <v>25</v>
      </c>
      <c r="C16" s="7">
        <v>147.18760048026701</v>
      </c>
      <c r="D16" s="18"/>
      <c r="E16" s="18"/>
      <c r="F16" s="10" t="s">
        <v>27</v>
      </c>
      <c r="G16" s="13">
        <f>AVERAGE(G10:G14)</f>
        <v>120.6564494715554</v>
      </c>
      <c r="H16" s="19"/>
      <c r="I16" s="19"/>
      <c r="J16" s="13">
        <f>AVERAGE(J10:J14)</f>
        <v>149.42746685212623</v>
      </c>
      <c r="K16" s="19"/>
      <c r="L16" s="19"/>
      <c r="M16" s="13">
        <f>AVERAGE(M10:M14)</f>
        <v>117.3829948374876</v>
      </c>
      <c r="N16" s="19"/>
      <c r="O16" s="19"/>
      <c r="P16" s="13">
        <f>AVERAGE(P10:P14)</f>
        <v>187.10598854721459</v>
      </c>
    </row>
    <row r="17" spans="2:16" x14ac:dyDescent="0.3">
      <c r="B17" s="3" t="s">
        <v>26</v>
      </c>
      <c r="C17" s="7">
        <v>219.282657357266</v>
      </c>
      <c r="D17" s="18"/>
      <c r="E17" s="18"/>
      <c r="F17" s="3"/>
      <c r="G17" s="14"/>
      <c r="H17" s="20"/>
      <c r="I17" s="20"/>
      <c r="J17" s="14"/>
      <c r="K17" s="20"/>
      <c r="L17" s="20"/>
      <c r="M17" s="14"/>
      <c r="N17" s="20"/>
      <c r="O17" s="20"/>
      <c r="P17" s="14"/>
    </row>
    <row r="18" spans="2:16" ht="15" thickBot="1" x14ac:dyDescent="0.35">
      <c r="B18" s="3"/>
      <c r="C18" s="7"/>
      <c r="D18" s="18"/>
      <c r="E18" s="18"/>
      <c r="F18" s="5"/>
      <c r="G18" s="15"/>
      <c r="H18" s="21"/>
      <c r="I18" s="21"/>
      <c r="J18" s="15"/>
      <c r="K18" s="21"/>
      <c r="L18" s="21"/>
      <c r="M18" s="15"/>
      <c r="N18" s="21"/>
      <c r="O18" s="21"/>
      <c r="P18" s="15"/>
    </row>
    <row r="19" spans="2:16" x14ac:dyDescent="0.3">
      <c r="B19" s="10" t="s">
        <v>27</v>
      </c>
      <c r="C19" s="8">
        <f>AVERAGE(C9:C17)</f>
        <v>133.92251036876732</v>
      </c>
      <c r="D19" s="18"/>
      <c r="E19" s="18"/>
      <c r="F19" s="11"/>
      <c r="G19" s="16"/>
      <c r="H19" s="22"/>
      <c r="I19" s="22"/>
      <c r="J19" s="16"/>
      <c r="K19" s="22"/>
      <c r="L19" s="22"/>
      <c r="M19" s="16"/>
      <c r="N19" s="22"/>
      <c r="O19" s="22"/>
      <c r="P19" s="16"/>
    </row>
    <row r="20" spans="2:16" ht="18.600000000000001" thickBot="1" x14ac:dyDescent="0.4">
      <c r="B20" s="5"/>
      <c r="C20" s="9"/>
      <c r="D20" s="18"/>
      <c r="E20" s="18"/>
      <c r="F20" s="96" t="s">
        <v>99</v>
      </c>
      <c r="G20" s="97"/>
      <c r="H20" s="20"/>
      <c r="I20" s="20"/>
      <c r="J20" s="14"/>
      <c r="K20" s="20"/>
      <c r="L20" s="20"/>
      <c r="M20" s="14"/>
      <c r="N20" s="20"/>
      <c r="O20" s="20"/>
      <c r="P20" s="14"/>
    </row>
    <row r="21" spans="2:16" ht="18" x14ac:dyDescent="0.35">
      <c r="B21" s="3"/>
      <c r="C21" s="18"/>
      <c r="D21" s="18"/>
      <c r="E21" s="18"/>
      <c r="F21" s="96" t="s">
        <v>7</v>
      </c>
      <c r="G21" s="97"/>
      <c r="H21" s="18"/>
      <c r="I21" s="98" t="s">
        <v>8</v>
      </c>
      <c r="J21" s="97"/>
      <c r="K21" s="18"/>
      <c r="L21" s="98" t="s">
        <v>9</v>
      </c>
      <c r="M21" s="97"/>
      <c r="N21" s="18"/>
      <c r="O21" s="98" t="s">
        <v>5</v>
      </c>
      <c r="P21" s="97"/>
    </row>
    <row r="22" spans="2:16" x14ac:dyDescent="0.3">
      <c r="B22" s="3"/>
      <c r="C22" s="18"/>
      <c r="D22" s="18"/>
      <c r="E22" s="18"/>
      <c r="F22" s="3" t="s">
        <v>33</v>
      </c>
      <c r="G22" s="12">
        <v>97.399541277278402</v>
      </c>
      <c r="H22" s="18"/>
      <c r="I22" s="18" t="s">
        <v>54</v>
      </c>
      <c r="J22" s="12">
        <v>77.873622035657903</v>
      </c>
      <c r="K22" s="18"/>
      <c r="L22" s="18" t="s">
        <v>64</v>
      </c>
      <c r="M22" s="12">
        <v>156.22053239239401</v>
      </c>
      <c r="N22" s="18"/>
      <c r="O22" s="18" t="s">
        <v>84</v>
      </c>
      <c r="P22" s="12">
        <v>121.053023202904</v>
      </c>
    </row>
    <row r="23" spans="2:16" x14ac:dyDescent="0.3">
      <c r="B23" s="3"/>
      <c r="C23" s="18"/>
      <c r="D23" s="18"/>
      <c r="E23" s="18"/>
      <c r="F23" s="3" t="s">
        <v>34</v>
      </c>
      <c r="G23" s="12">
        <v>198.954374228044</v>
      </c>
      <c r="H23" s="18"/>
      <c r="I23" s="18" t="s">
        <v>55</v>
      </c>
      <c r="J23" s="12">
        <v>90.732243488847899</v>
      </c>
      <c r="K23" s="18"/>
      <c r="L23" s="18" t="s">
        <v>65</v>
      </c>
      <c r="M23" s="12">
        <v>171.831718848972</v>
      </c>
      <c r="N23" s="18"/>
      <c r="O23" s="18" t="s">
        <v>85</v>
      </c>
      <c r="P23" s="12">
        <v>82.208706824700002</v>
      </c>
    </row>
    <row r="24" spans="2:16" x14ac:dyDescent="0.3">
      <c r="B24" s="3"/>
      <c r="C24" s="18"/>
      <c r="D24" s="18"/>
      <c r="E24" s="18"/>
      <c r="F24" s="3" t="s">
        <v>35</v>
      </c>
      <c r="G24" s="12">
        <v>240.25114830193499</v>
      </c>
      <c r="H24" s="18"/>
      <c r="I24" s="18" t="s">
        <v>56</v>
      </c>
      <c r="J24" s="12">
        <v>210.133895711028</v>
      </c>
      <c r="K24" s="18"/>
      <c r="L24" s="18" t="s">
        <v>66</v>
      </c>
      <c r="M24" s="12">
        <v>175.45758859496601</v>
      </c>
      <c r="N24" s="18"/>
      <c r="O24" s="18" t="s">
        <v>86</v>
      </c>
      <c r="P24" s="12">
        <v>186.57124392435799</v>
      </c>
    </row>
    <row r="25" spans="2:16" x14ac:dyDescent="0.3">
      <c r="B25" s="3"/>
      <c r="C25" s="18"/>
      <c r="D25" s="18"/>
      <c r="E25" s="18"/>
      <c r="F25" s="3" t="s">
        <v>36</v>
      </c>
      <c r="G25" s="12">
        <v>160.87873078953999</v>
      </c>
      <c r="H25" s="18"/>
      <c r="I25" s="18" t="s">
        <v>57</v>
      </c>
      <c r="J25" s="12">
        <v>157.45755553348999</v>
      </c>
      <c r="K25" s="18"/>
      <c r="L25" s="18" t="s">
        <v>67</v>
      </c>
      <c r="M25" s="12">
        <v>86.1714266060591</v>
      </c>
      <c r="N25" s="18"/>
      <c r="O25" s="18" t="s">
        <v>87</v>
      </c>
      <c r="P25" s="12">
        <v>244.98044085867201</v>
      </c>
    </row>
    <row r="26" spans="2:16" x14ac:dyDescent="0.3">
      <c r="B26" s="3"/>
      <c r="C26" s="18"/>
      <c r="D26" s="18"/>
      <c r="E26" s="18"/>
      <c r="F26" s="3" t="s">
        <v>37</v>
      </c>
      <c r="G26" s="12">
        <v>134.74418897220801</v>
      </c>
      <c r="H26" s="18"/>
      <c r="I26" s="18" t="s">
        <v>58</v>
      </c>
      <c r="J26" s="12">
        <v>98.316237856719596</v>
      </c>
      <c r="K26" s="18"/>
      <c r="L26" s="18" t="s">
        <v>68</v>
      </c>
      <c r="M26" s="12">
        <v>175.530399749796</v>
      </c>
      <c r="N26" s="18"/>
      <c r="O26" s="18" t="s">
        <v>88</v>
      </c>
      <c r="P26" s="12">
        <v>173.016811808515</v>
      </c>
    </row>
    <row r="27" spans="2:16" x14ac:dyDescent="0.3">
      <c r="B27" s="3"/>
      <c r="C27" s="18"/>
      <c r="D27" s="18"/>
      <c r="E27" s="18"/>
      <c r="F27" s="3"/>
      <c r="G27" s="12"/>
      <c r="H27" s="18"/>
      <c r="I27" s="18"/>
      <c r="J27" s="12"/>
      <c r="K27" s="18"/>
      <c r="L27" s="18"/>
      <c r="M27" s="12"/>
      <c r="N27" s="18"/>
      <c r="O27" s="18"/>
      <c r="P27" s="12"/>
    </row>
    <row r="28" spans="2:16" x14ac:dyDescent="0.3">
      <c r="B28" s="3"/>
      <c r="C28" s="18"/>
      <c r="D28" s="18"/>
      <c r="E28" s="18"/>
      <c r="F28" s="4" t="s">
        <v>27</v>
      </c>
      <c r="G28" s="13">
        <f>AVERAGE(G22:G26)</f>
        <v>166.44559671380108</v>
      </c>
      <c r="H28" s="19"/>
      <c r="I28" s="19"/>
      <c r="J28" s="13">
        <f>AVERAGE(J22:J26)</f>
        <v>126.90271092514868</v>
      </c>
      <c r="K28" s="19"/>
      <c r="L28" s="19"/>
      <c r="M28" s="13">
        <f>AVERAGE(M22:M26)</f>
        <v>153.04233323843741</v>
      </c>
      <c r="N28" s="19"/>
      <c r="O28" s="19"/>
      <c r="P28" s="13">
        <f>AVERAGE(P22:P26)</f>
        <v>161.5660453238298</v>
      </c>
    </row>
    <row r="29" spans="2:16" x14ac:dyDescent="0.3">
      <c r="B29" s="3"/>
      <c r="C29" s="18"/>
      <c r="D29" s="18"/>
      <c r="E29" s="18"/>
      <c r="F29" s="3"/>
      <c r="G29" s="14"/>
      <c r="H29" s="20"/>
      <c r="I29" s="20"/>
      <c r="J29" s="14"/>
      <c r="K29" s="20"/>
      <c r="L29" s="20"/>
      <c r="M29" s="14"/>
      <c r="N29" s="20"/>
      <c r="O29" s="20"/>
      <c r="P29" s="14"/>
    </row>
    <row r="30" spans="2:16" ht="15" thickBot="1" x14ac:dyDescent="0.35">
      <c r="B30" s="3"/>
      <c r="C30" s="18"/>
      <c r="D30" s="18"/>
      <c r="E30" s="18"/>
      <c r="F30" s="5"/>
      <c r="G30" s="15"/>
      <c r="H30" s="21"/>
      <c r="I30" s="21"/>
      <c r="J30" s="15"/>
      <c r="K30" s="21"/>
      <c r="L30" s="21"/>
      <c r="M30" s="15"/>
      <c r="N30" s="21"/>
      <c r="O30" s="21"/>
      <c r="P30" s="15"/>
    </row>
    <row r="31" spans="2:16" x14ac:dyDescent="0.3">
      <c r="B31" s="3"/>
      <c r="C31" s="18"/>
      <c r="D31" s="18"/>
      <c r="E31" s="18"/>
      <c r="F31" s="3"/>
      <c r="G31" s="14"/>
      <c r="H31" s="20"/>
      <c r="I31" s="20"/>
      <c r="J31" s="14"/>
      <c r="K31" s="20"/>
      <c r="L31" s="20"/>
      <c r="M31" s="14"/>
      <c r="N31" s="20"/>
      <c r="O31" s="20"/>
      <c r="P31" s="14"/>
    </row>
    <row r="32" spans="2:16" ht="88.8" customHeight="1" x14ac:dyDescent="0.35">
      <c r="B32" s="3"/>
      <c r="C32" s="18"/>
      <c r="D32" s="18"/>
      <c r="E32" s="18"/>
      <c r="F32" s="101" t="s">
        <v>101</v>
      </c>
      <c r="G32" s="102"/>
      <c r="H32" s="20"/>
      <c r="I32" s="20"/>
      <c r="J32" s="14"/>
      <c r="K32" s="20"/>
      <c r="L32" s="20"/>
      <c r="M32" s="14"/>
      <c r="N32" s="20"/>
      <c r="O32" s="20"/>
      <c r="P32" s="14"/>
    </row>
    <row r="33" spans="2:16" ht="18" x14ac:dyDescent="0.35">
      <c r="B33" s="3"/>
      <c r="C33" s="18"/>
      <c r="D33" s="18"/>
      <c r="E33" s="18"/>
      <c r="F33" s="96" t="s">
        <v>38</v>
      </c>
      <c r="G33" s="97"/>
      <c r="H33" s="18"/>
      <c r="I33" s="18"/>
      <c r="J33" s="12"/>
      <c r="K33" s="18"/>
      <c r="L33" s="98" t="s">
        <v>2</v>
      </c>
      <c r="M33" s="97"/>
      <c r="N33" s="18"/>
      <c r="O33" s="98" t="s">
        <v>5</v>
      </c>
      <c r="P33" s="97"/>
    </row>
    <row r="34" spans="2:16" x14ac:dyDescent="0.3">
      <c r="B34" s="3"/>
      <c r="C34" s="18"/>
      <c r="D34" s="18"/>
      <c r="E34" s="18"/>
      <c r="F34" s="3" t="s">
        <v>39</v>
      </c>
      <c r="G34" s="12">
        <v>270.62793965588099</v>
      </c>
      <c r="H34" s="18"/>
      <c r="I34" s="18"/>
      <c r="J34" s="12"/>
      <c r="K34" s="18"/>
      <c r="L34" s="18" t="s">
        <v>69</v>
      </c>
      <c r="M34" s="12">
        <v>248.726165197733</v>
      </c>
      <c r="N34" s="18"/>
      <c r="O34" s="18" t="s">
        <v>89</v>
      </c>
      <c r="P34" s="12">
        <v>418.193971807747</v>
      </c>
    </row>
    <row r="35" spans="2:16" x14ac:dyDescent="0.3">
      <c r="B35" s="3"/>
      <c r="C35" s="18"/>
      <c r="D35" s="18"/>
      <c r="E35" s="18"/>
      <c r="F35" s="3" t="s">
        <v>40</v>
      </c>
      <c r="G35" s="12">
        <v>131.07072878791701</v>
      </c>
      <c r="H35" s="18"/>
      <c r="I35" s="18"/>
      <c r="J35" s="12"/>
      <c r="K35" s="18"/>
      <c r="L35" s="18" t="s">
        <v>70</v>
      </c>
      <c r="M35" s="12">
        <v>121.487006883335</v>
      </c>
      <c r="N35" s="18"/>
      <c r="O35" s="18" t="s">
        <v>90</v>
      </c>
      <c r="P35" s="12">
        <v>122.76445165287301</v>
      </c>
    </row>
    <row r="36" spans="2:16" x14ac:dyDescent="0.3">
      <c r="B36" s="3"/>
      <c r="C36" s="18"/>
      <c r="D36" s="18"/>
      <c r="E36" s="18"/>
      <c r="F36" s="3" t="s">
        <v>41</v>
      </c>
      <c r="G36" s="12">
        <v>147.844459003324</v>
      </c>
      <c r="H36" s="18"/>
      <c r="I36" s="18"/>
      <c r="J36" s="12"/>
      <c r="K36" s="18"/>
      <c r="L36" s="18" t="s">
        <v>71</v>
      </c>
      <c r="M36" s="12">
        <v>84.805424715017494</v>
      </c>
      <c r="N36" s="18"/>
      <c r="O36" s="18" t="s">
        <v>91</v>
      </c>
      <c r="P36" s="12">
        <v>114.703925526563</v>
      </c>
    </row>
    <row r="37" spans="2:16" x14ac:dyDescent="0.3">
      <c r="B37" s="3"/>
      <c r="C37" s="18"/>
      <c r="D37" s="18"/>
      <c r="E37" s="18"/>
      <c r="F37" s="3" t="s">
        <v>42</v>
      </c>
      <c r="G37" s="12">
        <v>107.291380462799</v>
      </c>
      <c r="H37" s="18"/>
      <c r="I37" s="18"/>
      <c r="J37" s="12"/>
      <c r="K37" s="18"/>
      <c r="L37" s="18" t="s">
        <v>72</v>
      </c>
      <c r="M37" s="12">
        <v>186.20462968158199</v>
      </c>
      <c r="N37" s="18"/>
      <c r="O37" s="18" t="s">
        <v>92</v>
      </c>
      <c r="P37" s="12">
        <v>338.72074006612797</v>
      </c>
    </row>
    <row r="38" spans="2:16" x14ac:dyDescent="0.3">
      <c r="B38" s="3"/>
      <c r="C38" s="18"/>
      <c r="D38" s="18"/>
      <c r="E38" s="18"/>
      <c r="F38" s="3" t="s">
        <v>43</v>
      </c>
      <c r="G38" s="12">
        <v>178.54511328630801</v>
      </c>
      <c r="H38" s="18"/>
      <c r="I38" s="18"/>
      <c r="J38" s="12"/>
      <c r="K38" s="18"/>
      <c r="L38" s="18" t="s">
        <v>73</v>
      </c>
      <c r="M38" s="12">
        <v>146.956244540829</v>
      </c>
      <c r="N38" s="18"/>
      <c r="O38" s="18" t="s">
        <v>93</v>
      </c>
      <c r="P38" s="12">
        <v>209.78894974662001</v>
      </c>
    </row>
    <row r="39" spans="2:16" x14ac:dyDescent="0.3">
      <c r="B39" s="3"/>
      <c r="C39" s="18"/>
      <c r="D39" s="18"/>
      <c r="E39" s="18"/>
      <c r="F39" s="3" t="s">
        <v>44</v>
      </c>
      <c r="G39" s="12">
        <v>80.879868964558696</v>
      </c>
      <c r="H39" s="18"/>
      <c r="I39" s="18"/>
      <c r="J39" s="12"/>
      <c r="K39" s="18"/>
      <c r="L39" s="18" t="s">
        <v>74</v>
      </c>
      <c r="M39" s="12">
        <v>101.77701857921301</v>
      </c>
      <c r="N39" s="18"/>
      <c r="O39" s="18" t="s">
        <v>94</v>
      </c>
      <c r="P39" s="12">
        <v>155.46590473100201</v>
      </c>
    </row>
    <row r="40" spans="2:16" x14ac:dyDescent="0.3">
      <c r="B40" s="3"/>
      <c r="C40" s="18"/>
      <c r="D40" s="18"/>
      <c r="E40" s="18"/>
      <c r="F40" s="3" t="s">
        <v>45</v>
      </c>
      <c r="G40" s="12">
        <v>155.208147046552</v>
      </c>
      <c r="H40" s="18"/>
      <c r="I40" s="18"/>
      <c r="J40" s="12"/>
      <c r="K40" s="18"/>
      <c r="L40" s="18" t="s">
        <v>75</v>
      </c>
      <c r="M40" s="12">
        <v>161.475006640472</v>
      </c>
      <c r="N40" s="18"/>
      <c r="O40" s="18" t="s">
        <v>95</v>
      </c>
      <c r="P40" s="12">
        <v>223.61350483058101</v>
      </c>
    </row>
    <row r="41" spans="2:16" x14ac:dyDescent="0.3">
      <c r="B41" s="3"/>
      <c r="C41" s="18"/>
      <c r="D41" s="18"/>
      <c r="E41" s="18"/>
      <c r="F41" s="3" t="s">
        <v>46</v>
      </c>
      <c r="G41" s="12">
        <v>140.61231314829701</v>
      </c>
      <c r="H41" s="18"/>
      <c r="I41" s="18"/>
      <c r="J41" s="12"/>
      <c r="K41" s="18"/>
      <c r="L41" s="18" t="s">
        <v>76</v>
      </c>
      <c r="M41" s="12">
        <v>140.63555047159701</v>
      </c>
      <c r="N41" s="18"/>
      <c r="O41" s="18" t="s">
        <v>96</v>
      </c>
      <c r="P41" s="12">
        <v>278.29015340466901</v>
      </c>
    </row>
    <row r="42" spans="2:16" x14ac:dyDescent="0.3">
      <c r="B42" s="3"/>
      <c r="C42" s="18"/>
      <c r="D42" s="18"/>
      <c r="E42" s="18"/>
      <c r="F42" s="3" t="s">
        <v>47</v>
      </c>
      <c r="G42" s="12">
        <v>98.268013605592202</v>
      </c>
      <c r="H42" s="18"/>
      <c r="I42" s="18"/>
      <c r="J42" s="12"/>
      <c r="K42" s="18"/>
      <c r="L42" s="18" t="s">
        <v>77</v>
      </c>
      <c r="M42" s="12">
        <v>97.447811492749395</v>
      </c>
      <c r="N42" s="18"/>
      <c r="O42" s="18" t="s">
        <v>97</v>
      </c>
      <c r="P42" s="12">
        <v>126.26930967711399</v>
      </c>
    </row>
    <row r="43" spans="2:16" x14ac:dyDescent="0.3">
      <c r="B43" s="3"/>
      <c r="C43" s="18"/>
      <c r="D43" s="18"/>
      <c r="E43" s="18"/>
      <c r="F43" s="3" t="s">
        <v>48</v>
      </c>
      <c r="G43" s="12">
        <v>81.303388748045606</v>
      </c>
      <c r="H43" s="18"/>
      <c r="I43" s="18"/>
      <c r="J43" s="12"/>
      <c r="K43" s="18"/>
      <c r="L43" s="18" t="s">
        <v>78</v>
      </c>
      <c r="M43" s="12">
        <v>81.682379612848294</v>
      </c>
      <c r="N43" s="18"/>
      <c r="O43" s="18" t="s">
        <v>98</v>
      </c>
      <c r="P43" s="12">
        <v>115.67136109759601</v>
      </c>
    </row>
    <row r="44" spans="2:16" x14ac:dyDescent="0.3">
      <c r="B44" s="3"/>
      <c r="C44" s="18"/>
      <c r="D44" s="18"/>
      <c r="E44" s="18"/>
      <c r="F44" s="3"/>
      <c r="G44" s="12"/>
      <c r="H44" s="18"/>
      <c r="I44" s="18"/>
      <c r="J44" s="12"/>
      <c r="K44" s="18"/>
      <c r="L44" s="18"/>
      <c r="M44" s="12"/>
      <c r="N44" s="18"/>
      <c r="O44" s="18"/>
      <c r="P44" s="12"/>
    </row>
    <row r="45" spans="2:16" ht="15" thickBot="1" x14ac:dyDescent="0.35">
      <c r="B45" s="5"/>
      <c r="C45" s="24"/>
      <c r="D45" s="24"/>
      <c r="E45" s="24"/>
      <c r="F45" s="68" t="s">
        <v>27</v>
      </c>
      <c r="G45" s="69">
        <f>AVERAGE(G34:G43)</f>
        <v>139.16513527092746</v>
      </c>
      <c r="H45" s="70"/>
      <c r="I45" s="70"/>
      <c r="J45" s="69"/>
      <c r="K45" s="70"/>
      <c r="L45" s="70"/>
      <c r="M45" s="69">
        <f>AVERAGE(M34:M43)</f>
        <v>137.11972378153763</v>
      </c>
      <c r="N45" s="70"/>
      <c r="O45" s="70"/>
      <c r="P45" s="69">
        <f>AVERAGE(P34:P43)</f>
        <v>210.3482272540893</v>
      </c>
    </row>
    <row r="47" spans="2:16" ht="15" thickBot="1" x14ac:dyDescent="0.35"/>
    <row r="48" spans="2:16" ht="23.4" x14ac:dyDescent="0.45">
      <c r="B48" s="56" t="s">
        <v>102</v>
      </c>
      <c r="C48" s="57"/>
      <c r="D48" s="17"/>
      <c r="E48" s="17"/>
      <c r="F48" s="17"/>
      <c r="G48" s="58"/>
      <c r="H48" s="17"/>
      <c r="I48" s="17"/>
      <c r="J48" s="58"/>
      <c r="K48" s="17"/>
      <c r="L48" s="17"/>
      <c r="M48" s="58"/>
      <c r="N48" s="17"/>
      <c r="O48" s="17"/>
      <c r="P48" s="23"/>
    </row>
    <row r="49" spans="2:16" ht="15" thickBot="1" x14ac:dyDescent="0.35">
      <c r="B49" s="3"/>
      <c r="C49" s="34"/>
      <c r="D49" s="18"/>
      <c r="E49" s="18"/>
      <c r="F49" s="18"/>
      <c r="G49" s="59"/>
      <c r="H49" s="18"/>
      <c r="I49" s="18"/>
      <c r="J49" s="59"/>
      <c r="K49" s="18"/>
      <c r="L49" s="18"/>
      <c r="M49" s="59"/>
      <c r="N49" s="18"/>
      <c r="O49" s="18"/>
      <c r="P49" s="12"/>
    </row>
    <row r="50" spans="2:16" ht="18.600000000000001" thickBot="1" x14ac:dyDescent="0.4">
      <c r="B50" s="3"/>
      <c r="C50" s="34"/>
      <c r="D50" s="18"/>
      <c r="E50" s="18"/>
      <c r="F50" s="99" t="s">
        <v>100</v>
      </c>
      <c r="G50" s="100"/>
      <c r="H50" s="11"/>
      <c r="I50" s="29"/>
      <c r="J50" s="30"/>
      <c r="K50" s="28"/>
      <c r="L50" s="29"/>
      <c r="M50" s="30"/>
      <c r="N50" s="28"/>
      <c r="O50" s="29"/>
      <c r="P50" s="30"/>
    </row>
    <row r="51" spans="2:16" ht="23.4" x14ac:dyDescent="0.45">
      <c r="B51" s="2" t="s">
        <v>17</v>
      </c>
      <c r="C51" s="30"/>
      <c r="D51" s="18"/>
      <c r="E51" s="18"/>
      <c r="F51" s="96" t="s">
        <v>7</v>
      </c>
      <c r="G51" s="97"/>
      <c r="H51" s="3"/>
      <c r="I51" s="98" t="s">
        <v>8</v>
      </c>
      <c r="J51" s="97"/>
      <c r="K51" s="32"/>
      <c r="L51" s="98" t="s">
        <v>9</v>
      </c>
      <c r="M51" s="97"/>
      <c r="N51" s="32"/>
      <c r="O51" s="98" t="s">
        <v>5</v>
      </c>
      <c r="P51" s="97"/>
    </row>
    <row r="52" spans="2:16" x14ac:dyDescent="0.3">
      <c r="B52" s="3" t="s">
        <v>18</v>
      </c>
      <c r="C52" s="36">
        <v>32.309921835108902</v>
      </c>
      <c r="D52" s="18"/>
      <c r="E52" s="18"/>
      <c r="F52" s="32" t="s">
        <v>28</v>
      </c>
      <c r="G52" s="36">
        <v>20.608129717608001</v>
      </c>
      <c r="H52" s="3"/>
      <c r="I52" s="35" t="s">
        <v>49</v>
      </c>
      <c r="J52" s="36">
        <v>28.0629815916853</v>
      </c>
      <c r="K52" s="32"/>
      <c r="L52" s="35" t="s">
        <v>59</v>
      </c>
      <c r="M52" s="36">
        <v>21.0945426525427</v>
      </c>
      <c r="N52" s="32"/>
      <c r="O52" s="35" t="s">
        <v>79</v>
      </c>
      <c r="P52" s="36">
        <v>32.682614452294096</v>
      </c>
    </row>
    <row r="53" spans="2:16" x14ac:dyDescent="0.3">
      <c r="B53" s="3" t="s">
        <v>19</v>
      </c>
      <c r="C53" s="36">
        <v>18.0629019239699</v>
      </c>
      <c r="D53" s="18"/>
      <c r="E53" s="18"/>
      <c r="F53" s="32" t="s">
        <v>29</v>
      </c>
      <c r="G53" s="36">
        <v>8.9240572377454797</v>
      </c>
      <c r="H53" s="3"/>
      <c r="I53" s="35" t="s">
        <v>50</v>
      </c>
      <c r="J53" s="36">
        <v>18.2215419290965</v>
      </c>
      <c r="K53" s="32"/>
      <c r="L53" s="35" t="s">
        <v>60</v>
      </c>
      <c r="M53" s="36">
        <v>11.948517774438001</v>
      </c>
      <c r="N53" s="32"/>
      <c r="O53" s="35" t="s">
        <v>80</v>
      </c>
      <c r="P53" s="36">
        <v>24.2409836557128</v>
      </c>
    </row>
    <row r="54" spans="2:16" x14ac:dyDescent="0.3">
      <c r="B54" s="3" t="s">
        <v>20</v>
      </c>
      <c r="C54" s="36">
        <v>19.156584048144001</v>
      </c>
      <c r="D54" s="18"/>
      <c r="E54" s="18"/>
      <c r="F54" s="32" t="s">
        <v>30</v>
      </c>
      <c r="G54" s="36">
        <v>32.384666033682898</v>
      </c>
      <c r="H54" s="3"/>
      <c r="I54" s="35" t="s">
        <v>51</v>
      </c>
      <c r="J54" s="36">
        <v>14.9856512176757</v>
      </c>
      <c r="K54" s="32"/>
      <c r="L54" s="35" t="s">
        <v>61</v>
      </c>
      <c r="M54" s="36">
        <v>33.015870660893299</v>
      </c>
      <c r="N54" s="32"/>
      <c r="O54" s="35" t="s">
        <v>81</v>
      </c>
      <c r="P54" s="36">
        <v>23.659111298993501</v>
      </c>
    </row>
    <row r="55" spans="2:16" x14ac:dyDescent="0.3">
      <c r="B55" s="3" t="s">
        <v>21</v>
      </c>
      <c r="C55" s="36">
        <v>18.115874566049001</v>
      </c>
      <c r="D55" s="18"/>
      <c r="E55" s="18"/>
      <c r="F55" s="32" t="s">
        <v>31</v>
      </c>
      <c r="G55" s="36">
        <v>26.699952512300399</v>
      </c>
      <c r="H55" s="3"/>
      <c r="I55" s="35" t="s">
        <v>52</v>
      </c>
      <c r="J55" s="36">
        <v>21.859121516540501</v>
      </c>
      <c r="K55" s="32"/>
      <c r="L55" s="35" t="s">
        <v>62</v>
      </c>
      <c r="M55" s="36">
        <v>24.018188728855801</v>
      </c>
      <c r="N55" s="32"/>
      <c r="O55" s="35" t="s">
        <v>82</v>
      </c>
      <c r="P55" s="36">
        <v>32.496588698958298</v>
      </c>
    </row>
    <row r="56" spans="2:16" x14ac:dyDescent="0.3">
      <c r="B56" s="3" t="s">
        <v>22</v>
      </c>
      <c r="C56" s="36">
        <v>23.478341468799499</v>
      </c>
      <c r="D56" s="18"/>
      <c r="E56" s="18"/>
      <c r="F56" s="32" t="s">
        <v>32</v>
      </c>
      <c r="G56" s="36">
        <v>14.202221259256801</v>
      </c>
      <c r="H56" s="3"/>
      <c r="I56" s="35" t="s">
        <v>53</v>
      </c>
      <c r="J56" s="36">
        <v>10.0180071857052</v>
      </c>
      <c r="K56" s="32"/>
      <c r="L56" s="35" t="s">
        <v>63</v>
      </c>
      <c r="M56" s="36">
        <v>18.274237831182599</v>
      </c>
      <c r="N56" s="32"/>
      <c r="O56" s="35" t="s">
        <v>83</v>
      </c>
      <c r="P56" s="36">
        <v>22.515184448976601</v>
      </c>
    </row>
    <row r="57" spans="2:16" x14ac:dyDescent="0.3">
      <c r="B57" s="3" t="s">
        <v>23</v>
      </c>
      <c r="C57" s="36">
        <v>28.468208909567299</v>
      </c>
      <c r="D57" s="18"/>
      <c r="E57" s="18"/>
      <c r="F57" s="32"/>
      <c r="G57" s="36"/>
      <c r="H57" s="3"/>
      <c r="I57" s="35"/>
      <c r="J57" s="36"/>
      <c r="K57" s="32"/>
      <c r="L57" s="35"/>
      <c r="M57" s="36"/>
      <c r="N57" s="32"/>
      <c r="O57" s="35"/>
      <c r="P57" s="36"/>
    </row>
    <row r="58" spans="2:16" x14ac:dyDescent="0.3">
      <c r="B58" s="3" t="s">
        <v>24</v>
      </c>
      <c r="C58" s="36">
        <v>28.022265891180101</v>
      </c>
      <c r="D58" s="18"/>
      <c r="E58" s="18"/>
      <c r="F58" s="37" t="s">
        <v>27</v>
      </c>
      <c r="G58" s="38">
        <f>AVERAGE(G52:G56)</f>
        <v>20.563805352118717</v>
      </c>
      <c r="H58" s="62"/>
      <c r="I58" s="40"/>
      <c r="J58" s="38">
        <f>AVERAGE(J52:J56)</f>
        <v>18.629460688140643</v>
      </c>
      <c r="K58" s="39"/>
      <c r="L58" s="40"/>
      <c r="M58" s="38">
        <f>AVERAGE(M52:M56)</f>
        <v>21.670271529582482</v>
      </c>
      <c r="N58" s="39"/>
      <c r="O58" s="40"/>
      <c r="P58" s="38">
        <f>AVERAGE(P52:P56)</f>
        <v>27.118896510987064</v>
      </c>
    </row>
    <row r="59" spans="2:16" x14ac:dyDescent="0.3">
      <c r="B59" s="3" t="s">
        <v>25</v>
      </c>
      <c r="C59" s="36">
        <v>22.792859402912399</v>
      </c>
      <c r="D59" s="18"/>
      <c r="E59" s="18"/>
      <c r="F59" s="32"/>
      <c r="G59" s="41"/>
      <c r="H59" s="26"/>
      <c r="I59" s="43"/>
      <c r="J59" s="41"/>
      <c r="K59" s="42"/>
      <c r="L59" s="43"/>
      <c r="M59" s="41"/>
      <c r="N59" s="42"/>
      <c r="O59" s="43"/>
      <c r="P59" s="41"/>
    </row>
    <row r="60" spans="2:16" ht="15" thickBot="1" x14ac:dyDescent="0.35">
      <c r="B60" s="3" t="s">
        <v>26</v>
      </c>
      <c r="C60" s="36">
        <v>30.638280700192599</v>
      </c>
      <c r="D60" s="18"/>
      <c r="E60" s="18"/>
      <c r="F60" s="44"/>
      <c r="G60" s="45"/>
      <c r="H60" s="63"/>
      <c r="I60" s="47"/>
      <c r="J60" s="45"/>
      <c r="K60" s="46"/>
      <c r="L60" s="47"/>
      <c r="M60" s="45"/>
      <c r="N60" s="46"/>
      <c r="O60" s="47"/>
      <c r="P60" s="45"/>
    </row>
    <row r="61" spans="2:16" x14ac:dyDescent="0.3">
      <c r="B61" s="3"/>
      <c r="C61" s="36"/>
      <c r="D61" s="18"/>
      <c r="E61" s="18"/>
      <c r="F61" s="28"/>
      <c r="G61" s="48"/>
      <c r="H61" s="25"/>
      <c r="I61" s="50"/>
      <c r="J61" s="48"/>
      <c r="K61" s="49"/>
      <c r="L61" s="50"/>
      <c r="M61" s="48"/>
      <c r="N61" s="49"/>
      <c r="O61" s="50"/>
      <c r="P61" s="48"/>
    </row>
    <row r="62" spans="2:16" ht="18" x14ac:dyDescent="0.35">
      <c r="B62" s="10" t="s">
        <v>27</v>
      </c>
      <c r="C62" s="38">
        <f>AVERAGE(C52:C60)</f>
        <v>24.560582082880412</v>
      </c>
      <c r="D62" s="18"/>
      <c r="E62" s="18"/>
      <c r="F62" s="96" t="s">
        <v>99</v>
      </c>
      <c r="G62" s="97"/>
      <c r="H62" s="26"/>
      <c r="I62" s="43"/>
      <c r="J62" s="41"/>
      <c r="K62" s="42"/>
      <c r="L62" s="43"/>
      <c r="M62" s="41"/>
      <c r="N62" s="42"/>
      <c r="O62" s="43"/>
      <c r="P62" s="41"/>
    </row>
    <row r="63" spans="2:16" ht="18.600000000000001" thickBot="1" x14ac:dyDescent="0.4">
      <c r="B63" s="5"/>
      <c r="C63" s="51"/>
      <c r="D63" s="18"/>
      <c r="E63" s="18"/>
      <c r="F63" s="96" t="s">
        <v>7</v>
      </c>
      <c r="G63" s="97"/>
      <c r="H63" s="3"/>
      <c r="I63" s="98" t="s">
        <v>8</v>
      </c>
      <c r="J63" s="97"/>
      <c r="K63" s="32"/>
      <c r="L63" s="98" t="s">
        <v>9</v>
      </c>
      <c r="M63" s="97"/>
      <c r="N63" s="32"/>
      <c r="O63" s="98" t="s">
        <v>5</v>
      </c>
      <c r="P63" s="97"/>
    </row>
    <row r="64" spans="2:16" x14ac:dyDescent="0.3">
      <c r="B64" s="3"/>
      <c r="C64" s="34"/>
      <c r="D64" s="18"/>
      <c r="E64" s="18"/>
      <c r="F64" s="32" t="s">
        <v>33</v>
      </c>
      <c r="G64" s="36">
        <v>16.595179545179899</v>
      </c>
      <c r="H64" s="3"/>
      <c r="I64" s="35" t="s">
        <v>54</v>
      </c>
      <c r="J64" s="36">
        <v>11.6057930134565</v>
      </c>
      <c r="K64" s="32"/>
      <c r="L64" s="35" t="s">
        <v>64</v>
      </c>
      <c r="M64" s="36">
        <v>14.2633969406041</v>
      </c>
      <c r="N64" s="32"/>
      <c r="O64" s="35" t="s">
        <v>84</v>
      </c>
      <c r="P64" s="36">
        <v>15.1629560121977</v>
      </c>
    </row>
    <row r="65" spans="2:16" x14ac:dyDescent="0.3">
      <c r="B65" s="3"/>
      <c r="C65" s="34"/>
      <c r="D65" s="18"/>
      <c r="E65" s="18"/>
      <c r="F65" s="32" t="s">
        <v>34</v>
      </c>
      <c r="G65" s="36">
        <v>21.764434098895801</v>
      </c>
      <c r="H65" s="3"/>
      <c r="I65" s="35" t="s">
        <v>55</v>
      </c>
      <c r="J65" s="36">
        <v>13.7069735705662</v>
      </c>
      <c r="K65" s="32"/>
      <c r="L65" s="35" t="s">
        <v>65</v>
      </c>
      <c r="M65" s="36">
        <v>37.317424358624201</v>
      </c>
      <c r="N65" s="32"/>
      <c r="O65" s="35" t="s">
        <v>85</v>
      </c>
      <c r="P65" s="36">
        <v>17.635705108427</v>
      </c>
    </row>
    <row r="66" spans="2:16" x14ac:dyDescent="0.3">
      <c r="B66" s="3"/>
      <c r="C66" s="34"/>
      <c r="D66" s="18"/>
      <c r="E66" s="18"/>
      <c r="F66" s="32" t="s">
        <v>35</v>
      </c>
      <c r="G66" s="36">
        <v>17.473898836213898</v>
      </c>
      <c r="H66" s="3"/>
      <c r="I66" s="35" t="s">
        <v>56</v>
      </c>
      <c r="J66" s="36">
        <v>20.949331579276699</v>
      </c>
      <c r="K66" s="32"/>
      <c r="L66" s="35" t="s">
        <v>66</v>
      </c>
      <c r="M66" s="36">
        <v>19.664363742209101</v>
      </c>
      <c r="N66" s="32"/>
      <c r="O66" s="35" t="s">
        <v>86</v>
      </c>
      <c r="P66" s="36">
        <v>14.017736216502801</v>
      </c>
    </row>
    <row r="67" spans="2:16" x14ac:dyDescent="0.3">
      <c r="B67" s="3"/>
      <c r="C67" s="34"/>
      <c r="D67" s="18"/>
      <c r="E67" s="18"/>
      <c r="F67" s="32" t="s">
        <v>36</v>
      </c>
      <c r="G67" s="36">
        <v>20.705960070822499</v>
      </c>
      <c r="H67" s="3"/>
      <c r="I67" s="35" t="s">
        <v>57</v>
      </c>
      <c r="J67" s="36">
        <v>26.9508403793753</v>
      </c>
      <c r="K67" s="32"/>
      <c r="L67" s="35" t="s">
        <v>67</v>
      </c>
      <c r="M67" s="36">
        <v>16.0884322688552</v>
      </c>
      <c r="N67" s="32"/>
      <c r="O67" s="35" t="s">
        <v>87</v>
      </c>
      <c r="P67" s="36">
        <v>18.009835843104401</v>
      </c>
    </row>
    <row r="68" spans="2:16" x14ac:dyDescent="0.3">
      <c r="B68" s="3"/>
      <c r="C68" s="34"/>
      <c r="D68" s="18"/>
      <c r="E68" s="18"/>
      <c r="F68" s="32" t="s">
        <v>37</v>
      </c>
      <c r="G68" s="36">
        <v>32.085063796544603</v>
      </c>
      <c r="H68" s="3"/>
      <c r="I68" s="35" t="s">
        <v>58</v>
      </c>
      <c r="J68" s="36">
        <v>23.342214056647499</v>
      </c>
      <c r="K68" s="32"/>
      <c r="L68" s="35" t="s">
        <v>68</v>
      </c>
      <c r="M68" s="36">
        <v>32.122605676570899</v>
      </c>
      <c r="N68" s="32"/>
      <c r="O68" s="35" t="s">
        <v>88</v>
      </c>
      <c r="P68" s="36">
        <v>29.1492740588006</v>
      </c>
    </row>
    <row r="69" spans="2:16" x14ac:dyDescent="0.3">
      <c r="B69" s="3"/>
      <c r="C69" s="34"/>
      <c r="D69" s="18"/>
      <c r="E69" s="18"/>
      <c r="F69" s="32"/>
      <c r="G69" s="36"/>
      <c r="H69" s="3"/>
      <c r="I69" s="35"/>
      <c r="J69" s="36"/>
      <c r="K69" s="32"/>
      <c r="L69" s="35"/>
      <c r="M69" s="36"/>
      <c r="N69" s="32"/>
      <c r="O69" s="35"/>
      <c r="P69" s="36"/>
    </row>
    <row r="70" spans="2:16" x14ac:dyDescent="0.3">
      <c r="B70" s="3"/>
      <c r="C70" s="34"/>
      <c r="D70" s="18"/>
      <c r="E70" s="18"/>
      <c r="F70" s="37" t="s">
        <v>27</v>
      </c>
      <c r="G70" s="38">
        <f>AVERAGE(G64:G68)</f>
        <v>21.724907269531339</v>
      </c>
      <c r="H70" s="62"/>
      <c r="I70" s="40"/>
      <c r="J70" s="38">
        <f>AVERAGE(J64:J68)</f>
        <v>19.311030519864438</v>
      </c>
      <c r="K70" s="39"/>
      <c r="L70" s="40"/>
      <c r="M70" s="38">
        <f>AVERAGE(M64:M68)</f>
        <v>23.891244597372701</v>
      </c>
      <c r="N70" s="39"/>
      <c r="O70" s="40"/>
      <c r="P70" s="38">
        <f>AVERAGE(P64:P68)</f>
        <v>18.795101447806498</v>
      </c>
    </row>
    <row r="71" spans="2:16" x14ac:dyDescent="0.3">
      <c r="B71" s="3"/>
      <c r="C71" s="34"/>
      <c r="D71" s="18"/>
      <c r="E71" s="18"/>
      <c r="F71" s="32"/>
      <c r="G71" s="41"/>
      <c r="H71" s="26"/>
      <c r="I71" s="43"/>
      <c r="J71" s="41"/>
      <c r="K71" s="42"/>
      <c r="L71" s="43"/>
      <c r="M71" s="41"/>
      <c r="N71" s="42"/>
      <c r="O71" s="43"/>
      <c r="P71" s="41"/>
    </row>
    <row r="72" spans="2:16" ht="15" thickBot="1" x14ac:dyDescent="0.35">
      <c r="B72" s="3"/>
      <c r="C72" s="34"/>
      <c r="D72" s="18"/>
      <c r="E72" s="18"/>
      <c r="F72" s="44"/>
      <c r="G72" s="45"/>
      <c r="H72" s="63"/>
      <c r="I72" s="47"/>
      <c r="J72" s="45"/>
      <c r="K72" s="46"/>
      <c r="L72" s="47"/>
      <c r="M72" s="45"/>
      <c r="N72" s="46"/>
      <c r="O72" s="47"/>
      <c r="P72" s="45"/>
    </row>
    <row r="73" spans="2:16" x14ac:dyDescent="0.3">
      <c r="B73" s="3"/>
      <c r="C73" s="34"/>
      <c r="D73" s="18"/>
      <c r="E73" s="18"/>
      <c r="F73" s="32"/>
      <c r="G73" s="41"/>
      <c r="H73" s="26"/>
      <c r="I73" s="43"/>
      <c r="J73" s="41"/>
      <c r="K73" s="42"/>
      <c r="L73" s="43"/>
      <c r="M73" s="41"/>
      <c r="N73" s="42"/>
      <c r="O73" s="43"/>
      <c r="P73" s="41"/>
    </row>
    <row r="74" spans="2:16" ht="54" customHeight="1" x14ac:dyDescent="0.35">
      <c r="B74" s="3"/>
      <c r="C74" s="34"/>
      <c r="D74" s="18"/>
      <c r="E74" s="18"/>
      <c r="F74" s="101" t="s">
        <v>101</v>
      </c>
      <c r="G74" s="102"/>
      <c r="H74" s="26"/>
      <c r="I74" s="43"/>
      <c r="J74" s="41"/>
      <c r="K74" s="42"/>
      <c r="L74" s="43"/>
      <c r="M74" s="41"/>
      <c r="N74" s="42"/>
      <c r="O74" s="43"/>
      <c r="P74" s="41"/>
    </row>
    <row r="75" spans="2:16" ht="30" customHeight="1" x14ac:dyDescent="0.35">
      <c r="B75" s="3"/>
      <c r="C75" s="34"/>
      <c r="D75" s="18"/>
      <c r="E75" s="18"/>
      <c r="F75" s="96" t="s">
        <v>38</v>
      </c>
      <c r="G75" s="97"/>
      <c r="H75" s="3"/>
      <c r="I75" s="35"/>
      <c r="J75" s="36"/>
      <c r="K75" s="32"/>
      <c r="L75" s="98" t="s">
        <v>2</v>
      </c>
      <c r="M75" s="97"/>
      <c r="N75" s="32"/>
      <c r="O75" s="98" t="s">
        <v>5</v>
      </c>
      <c r="P75" s="97"/>
    </row>
    <row r="76" spans="2:16" x14ac:dyDescent="0.3">
      <c r="B76" s="65"/>
      <c r="C76" s="66"/>
      <c r="D76" s="66"/>
      <c r="E76" s="66"/>
      <c r="F76" s="32" t="s">
        <v>39</v>
      </c>
      <c r="G76" s="36">
        <v>18.536362595385501</v>
      </c>
      <c r="H76" s="3"/>
      <c r="I76" s="35"/>
      <c r="J76" s="36"/>
      <c r="K76" s="32"/>
      <c r="L76" s="35" t="s">
        <v>69</v>
      </c>
      <c r="M76" s="36">
        <v>19.865280356628801</v>
      </c>
      <c r="N76" s="32"/>
      <c r="O76" s="35" t="s">
        <v>89</v>
      </c>
      <c r="P76" s="36">
        <v>18.379356981039901</v>
      </c>
    </row>
    <row r="77" spans="2:16" x14ac:dyDescent="0.3">
      <c r="B77" s="65"/>
      <c r="C77" s="66"/>
      <c r="D77" s="66"/>
      <c r="E77" s="66"/>
      <c r="F77" s="32" t="s">
        <v>40</v>
      </c>
      <c r="G77" s="36">
        <v>10.6846456070652</v>
      </c>
      <c r="H77" s="3"/>
      <c r="I77" s="35"/>
      <c r="J77" s="36"/>
      <c r="K77" s="32"/>
      <c r="L77" s="35" t="s">
        <v>70</v>
      </c>
      <c r="M77" s="36">
        <v>11.743603200603101</v>
      </c>
      <c r="N77" s="32"/>
      <c r="O77" s="35" t="s">
        <v>90</v>
      </c>
      <c r="P77" s="36">
        <v>15.9173790244943</v>
      </c>
    </row>
    <row r="78" spans="2:16" x14ac:dyDescent="0.3">
      <c r="B78" s="65"/>
      <c r="C78" s="66"/>
      <c r="D78" s="66"/>
      <c r="E78" s="66"/>
      <c r="F78" s="32" t="s">
        <v>41</v>
      </c>
      <c r="G78" s="36">
        <v>30.984591530825099</v>
      </c>
      <c r="H78" s="3"/>
      <c r="I78" s="35"/>
      <c r="J78" s="36"/>
      <c r="K78" s="32"/>
      <c r="L78" s="35" t="s">
        <v>71</v>
      </c>
      <c r="M78" s="36">
        <v>19.207723676378901</v>
      </c>
      <c r="N78" s="32"/>
      <c r="O78" s="35" t="s">
        <v>91</v>
      </c>
      <c r="P78" s="36">
        <v>24.594923114259501</v>
      </c>
    </row>
    <row r="79" spans="2:16" x14ac:dyDescent="0.3">
      <c r="B79" s="65"/>
      <c r="C79" s="66"/>
      <c r="D79" s="66"/>
      <c r="E79" s="66"/>
      <c r="F79" s="32" t="s">
        <v>42</v>
      </c>
      <c r="G79" s="36">
        <v>18.744470178313801</v>
      </c>
      <c r="H79" s="3"/>
      <c r="I79" s="35"/>
      <c r="J79" s="36"/>
      <c r="K79" s="32"/>
      <c r="L79" s="35" t="s">
        <v>72</v>
      </c>
      <c r="M79" s="36">
        <v>22.1886086439849</v>
      </c>
      <c r="N79" s="32"/>
      <c r="O79" s="35" t="s">
        <v>92</v>
      </c>
      <c r="P79" s="36">
        <v>29.7030581755443</v>
      </c>
    </row>
    <row r="80" spans="2:16" x14ac:dyDescent="0.3">
      <c r="B80" s="65"/>
      <c r="C80" s="66"/>
      <c r="D80" s="66"/>
      <c r="E80" s="66"/>
      <c r="F80" s="32" t="s">
        <v>43</v>
      </c>
      <c r="G80" s="36">
        <v>18.2215419290965</v>
      </c>
      <c r="H80" s="3"/>
      <c r="I80" s="35"/>
      <c r="J80" s="36"/>
      <c r="K80" s="32"/>
      <c r="L80" s="35" t="s">
        <v>73</v>
      </c>
      <c r="M80" s="36">
        <v>18.9511997016909</v>
      </c>
      <c r="N80" s="32"/>
      <c r="O80" s="35" t="s">
        <v>93</v>
      </c>
      <c r="P80" s="36">
        <v>20.460859003613798</v>
      </c>
    </row>
    <row r="81" spans="2:16" x14ac:dyDescent="0.3">
      <c r="B81" s="65"/>
      <c r="C81" s="66"/>
      <c r="D81" s="66"/>
      <c r="E81" s="66"/>
      <c r="F81" s="32" t="s">
        <v>44</v>
      </c>
      <c r="G81" s="36">
        <v>16.539336153966499</v>
      </c>
      <c r="H81" s="3"/>
      <c r="I81" s="35"/>
      <c r="J81" s="36"/>
      <c r="K81" s="32"/>
      <c r="L81" s="35" t="s">
        <v>74</v>
      </c>
      <c r="M81" s="36">
        <v>14.6873070569881</v>
      </c>
      <c r="N81" s="32"/>
      <c r="O81" s="35" t="s">
        <v>94</v>
      </c>
      <c r="P81" s="36">
        <v>16.427308190925501</v>
      </c>
    </row>
    <row r="82" spans="2:16" x14ac:dyDescent="0.3">
      <c r="B82" s="65"/>
      <c r="C82" s="66"/>
      <c r="D82" s="66"/>
      <c r="E82" s="66"/>
      <c r="F82" s="32" t="s">
        <v>45</v>
      </c>
      <c r="G82" s="36">
        <v>42.871184490509002</v>
      </c>
      <c r="H82" s="3"/>
      <c r="I82" s="35"/>
      <c r="J82" s="36"/>
      <c r="K82" s="32"/>
      <c r="L82" s="35" t="s">
        <v>75</v>
      </c>
      <c r="M82" s="36">
        <v>39.872337172423997</v>
      </c>
      <c r="N82" s="32"/>
      <c r="O82" s="35" t="s">
        <v>95</v>
      </c>
      <c r="P82" s="36">
        <v>43.028825647249199</v>
      </c>
    </row>
    <row r="83" spans="2:16" x14ac:dyDescent="0.3">
      <c r="B83" s="65"/>
      <c r="C83" s="66"/>
      <c r="D83" s="66"/>
      <c r="E83" s="66"/>
      <c r="F83" s="32" t="s">
        <v>46</v>
      </c>
      <c r="G83" s="36">
        <v>19.156584048144001</v>
      </c>
      <c r="H83" s="3"/>
      <c r="I83" s="35"/>
      <c r="J83" s="36"/>
      <c r="K83" s="32"/>
      <c r="L83" s="35" t="s">
        <v>76</v>
      </c>
      <c r="M83" s="36">
        <v>34.365314274342303</v>
      </c>
      <c r="N83" s="32"/>
      <c r="O83" s="35" t="s">
        <v>96</v>
      </c>
      <c r="P83" s="36">
        <v>33.126508089724702</v>
      </c>
    </row>
    <row r="84" spans="2:16" x14ac:dyDescent="0.3">
      <c r="B84" s="65"/>
      <c r="C84" s="66"/>
      <c r="D84" s="66"/>
      <c r="E84" s="66"/>
      <c r="F84" s="32" t="s">
        <v>47</v>
      </c>
      <c r="G84" s="36">
        <v>12.3521555028496</v>
      </c>
      <c r="H84" s="3"/>
      <c r="I84" s="35"/>
      <c r="J84" s="36"/>
      <c r="K84" s="32"/>
      <c r="L84" s="35" t="s">
        <v>77</v>
      </c>
      <c r="M84" s="36">
        <v>19.915318985094999</v>
      </c>
      <c r="N84" s="32"/>
      <c r="O84" s="35" t="s">
        <v>97</v>
      </c>
      <c r="P84" s="36">
        <v>21.239156095667798</v>
      </c>
    </row>
    <row r="85" spans="2:16" x14ac:dyDescent="0.3">
      <c r="B85" s="65"/>
      <c r="C85" s="66"/>
      <c r="D85" s="66"/>
      <c r="E85" s="66"/>
      <c r="F85" s="32" t="s">
        <v>48</v>
      </c>
      <c r="G85" s="36">
        <v>13.831781469521999</v>
      </c>
      <c r="H85" s="3"/>
      <c r="I85" s="35"/>
      <c r="J85" s="36"/>
      <c r="K85" s="32"/>
      <c r="L85" s="35" t="s">
        <v>78</v>
      </c>
      <c r="M85" s="36">
        <v>17.092800062773701</v>
      </c>
      <c r="N85" s="32"/>
      <c r="O85" s="35" t="s">
        <v>98</v>
      </c>
      <c r="P85" s="36">
        <v>31.6324843878539</v>
      </c>
    </row>
    <row r="86" spans="2:16" x14ac:dyDescent="0.3">
      <c r="B86" s="65"/>
      <c r="C86" s="66"/>
      <c r="D86" s="66"/>
      <c r="E86" s="66"/>
      <c r="F86" s="32"/>
      <c r="G86" s="36"/>
      <c r="H86" s="3"/>
      <c r="I86" s="35"/>
      <c r="J86" s="36"/>
      <c r="K86" s="32"/>
      <c r="L86" s="35"/>
      <c r="M86" s="36"/>
      <c r="N86" s="32"/>
      <c r="O86" s="35"/>
      <c r="P86" s="36"/>
    </row>
    <row r="87" spans="2:16" ht="15" thickBot="1" x14ac:dyDescent="0.35">
      <c r="B87" s="5"/>
      <c r="C87" s="61"/>
      <c r="D87" s="24"/>
      <c r="E87" s="24"/>
      <c r="F87" s="52" t="s">
        <v>27</v>
      </c>
      <c r="G87" s="53">
        <f>AVERAGE(G76:G85)</f>
        <v>20.19226535056772</v>
      </c>
      <c r="H87" s="64"/>
      <c r="I87" s="55"/>
      <c r="J87" s="53"/>
      <c r="K87" s="54"/>
      <c r="L87" s="55"/>
      <c r="M87" s="53">
        <f>AVERAGE(M76:M85)</f>
        <v>21.788949313090971</v>
      </c>
      <c r="N87" s="54"/>
      <c r="O87" s="55"/>
      <c r="P87" s="53">
        <f>AVERAGE(P76:P85)</f>
        <v>25.45098587103729</v>
      </c>
    </row>
    <row r="89" spans="2:16" ht="15" thickBot="1" x14ac:dyDescent="0.35"/>
    <row r="90" spans="2:16" ht="23.4" x14ac:dyDescent="0.45">
      <c r="B90" s="56" t="s">
        <v>103</v>
      </c>
      <c r="C90" s="57"/>
      <c r="D90" s="17"/>
      <c r="E90" s="17"/>
      <c r="F90" s="17"/>
      <c r="G90" s="58"/>
      <c r="H90" s="17"/>
      <c r="I90" s="17"/>
      <c r="J90" s="58"/>
      <c r="K90" s="17"/>
      <c r="L90" s="17"/>
      <c r="M90" s="58"/>
      <c r="N90" s="17"/>
      <c r="O90" s="17"/>
      <c r="P90" s="23"/>
    </row>
    <row r="91" spans="2:16" ht="15" thickBot="1" x14ac:dyDescent="0.35">
      <c r="B91" s="3"/>
      <c r="C91" s="34"/>
      <c r="D91" s="18"/>
      <c r="E91" s="18"/>
      <c r="F91" s="18"/>
      <c r="G91" s="59"/>
      <c r="H91" s="18"/>
      <c r="I91" s="18"/>
      <c r="J91" s="59"/>
      <c r="K91" s="18"/>
      <c r="L91" s="18"/>
      <c r="M91" s="59"/>
      <c r="N91" s="18"/>
      <c r="O91" s="18"/>
      <c r="P91" s="12"/>
    </row>
    <row r="92" spans="2:16" ht="18.600000000000001" thickBot="1" x14ac:dyDescent="0.4">
      <c r="B92" s="3"/>
      <c r="C92" s="34"/>
      <c r="D92" s="18"/>
      <c r="E92" s="18"/>
      <c r="F92" s="99" t="s">
        <v>100</v>
      </c>
      <c r="G92" s="100"/>
      <c r="H92" s="28"/>
      <c r="I92" s="29"/>
      <c r="J92" s="30"/>
      <c r="K92" s="28"/>
      <c r="L92" s="29"/>
      <c r="M92" s="30"/>
      <c r="N92" s="28"/>
      <c r="O92" s="29"/>
      <c r="P92" s="30"/>
    </row>
    <row r="93" spans="2:16" ht="23.4" x14ac:dyDescent="0.45">
      <c r="B93" s="31" t="s">
        <v>17</v>
      </c>
      <c r="C93" s="30"/>
      <c r="D93" s="18"/>
      <c r="E93" s="18"/>
      <c r="F93" s="96" t="s">
        <v>7</v>
      </c>
      <c r="G93" s="97"/>
      <c r="H93" s="32"/>
      <c r="I93" s="98" t="s">
        <v>8</v>
      </c>
      <c r="J93" s="97"/>
      <c r="K93" s="32"/>
      <c r="L93" s="98" t="s">
        <v>9</v>
      </c>
      <c r="M93" s="97"/>
      <c r="N93" s="32"/>
      <c r="O93" s="98" t="s">
        <v>5</v>
      </c>
      <c r="P93" s="97"/>
    </row>
    <row r="94" spans="2:16" x14ac:dyDescent="0.3">
      <c r="B94" s="32" t="s">
        <v>18</v>
      </c>
      <c r="C94" s="33">
        <v>99.259454456374499</v>
      </c>
      <c r="D94" s="18"/>
      <c r="E94" s="18"/>
      <c r="F94" s="32" t="s">
        <v>28</v>
      </c>
      <c r="G94" s="34">
        <v>65.625369103003393</v>
      </c>
      <c r="H94" s="32"/>
      <c r="I94" s="35" t="s">
        <v>49</v>
      </c>
      <c r="J94" s="34">
        <v>89.484804561218297</v>
      </c>
      <c r="K94" s="32"/>
      <c r="L94" s="35" t="s">
        <v>59</v>
      </c>
      <c r="M94" s="34">
        <v>89.401966786136995</v>
      </c>
      <c r="N94" s="32"/>
      <c r="O94" s="35" t="s">
        <v>79</v>
      </c>
      <c r="P94" s="36">
        <v>109.448001946809</v>
      </c>
    </row>
    <row r="95" spans="2:16" x14ac:dyDescent="0.3">
      <c r="B95" s="32" t="s">
        <v>19</v>
      </c>
      <c r="C95" s="33">
        <v>60.488127328980397</v>
      </c>
      <c r="D95" s="18"/>
      <c r="E95" s="18"/>
      <c r="F95" s="32" t="s">
        <v>29</v>
      </c>
      <c r="G95" s="34">
        <v>53.817331000370999</v>
      </c>
      <c r="H95" s="32"/>
      <c r="I95" s="35" t="s">
        <v>50</v>
      </c>
      <c r="J95" s="34">
        <v>52.905725700064799</v>
      </c>
      <c r="K95" s="32"/>
      <c r="L95" s="35" t="s">
        <v>60</v>
      </c>
      <c r="M95" s="34">
        <v>43.042528199524199</v>
      </c>
      <c r="N95" s="32"/>
      <c r="O95" s="35" t="s">
        <v>80</v>
      </c>
      <c r="P95" s="36">
        <v>81.532194222371302</v>
      </c>
    </row>
    <row r="96" spans="2:16" x14ac:dyDescent="0.3">
      <c r="B96" s="32" t="s">
        <v>20</v>
      </c>
      <c r="C96" s="33">
        <v>90.603111142100005</v>
      </c>
      <c r="D96" s="18"/>
      <c r="E96" s="18"/>
      <c r="F96" s="32" t="s">
        <v>30</v>
      </c>
      <c r="G96" s="34">
        <v>61.109589645958899</v>
      </c>
      <c r="H96" s="32"/>
      <c r="I96" s="35" t="s">
        <v>51</v>
      </c>
      <c r="J96" s="34">
        <v>81.449352315967005</v>
      </c>
      <c r="K96" s="32"/>
      <c r="L96" s="35" t="s">
        <v>61</v>
      </c>
      <c r="M96" s="34">
        <v>96.0288896494325</v>
      </c>
      <c r="N96" s="32"/>
      <c r="O96" s="35" t="s">
        <v>81</v>
      </c>
      <c r="P96" s="36">
        <v>102.11723741169899</v>
      </c>
    </row>
    <row r="97" spans="2:16" x14ac:dyDescent="0.3">
      <c r="B97" s="32" t="s">
        <v>21</v>
      </c>
      <c r="C97" s="33">
        <v>48.554623603554397</v>
      </c>
      <c r="D97" s="18"/>
      <c r="E97" s="18"/>
      <c r="F97" s="32" t="s">
        <v>31</v>
      </c>
      <c r="G97" s="34">
        <v>58.996591339757103</v>
      </c>
      <c r="H97" s="32"/>
      <c r="I97" s="35" t="s">
        <v>52</v>
      </c>
      <c r="J97" s="34">
        <v>58.2093762260684</v>
      </c>
      <c r="K97" s="32"/>
      <c r="L97" s="35" t="s">
        <v>62</v>
      </c>
      <c r="M97" s="34">
        <v>63.3882321764426</v>
      </c>
      <c r="N97" s="32"/>
      <c r="O97" s="35" t="s">
        <v>82</v>
      </c>
      <c r="P97" s="36">
        <v>190.79948199359399</v>
      </c>
    </row>
    <row r="98" spans="2:16" x14ac:dyDescent="0.3">
      <c r="B98" s="32" t="s">
        <v>22</v>
      </c>
      <c r="C98" s="33">
        <v>171.32844732286901</v>
      </c>
      <c r="D98" s="18"/>
      <c r="E98" s="18"/>
      <c r="F98" s="32" t="s">
        <v>32</v>
      </c>
      <c r="G98" s="34">
        <v>55.516185670529801</v>
      </c>
      <c r="H98" s="32"/>
      <c r="I98" s="35" t="s">
        <v>53</v>
      </c>
      <c r="J98" s="34">
        <v>46.275288144970602</v>
      </c>
      <c r="K98" s="32"/>
      <c r="L98" s="35" t="s">
        <v>63</v>
      </c>
      <c r="M98" s="34">
        <v>77.638566015676602</v>
      </c>
      <c r="N98" s="32"/>
      <c r="O98" s="35" t="s">
        <v>83</v>
      </c>
      <c r="P98" s="36">
        <v>119.802133741967</v>
      </c>
    </row>
    <row r="99" spans="2:16" x14ac:dyDescent="0.3">
      <c r="B99" s="32" t="s">
        <v>23</v>
      </c>
      <c r="C99" s="33">
        <v>109.61366819389301</v>
      </c>
      <c r="D99" s="18"/>
      <c r="E99" s="18"/>
      <c r="F99" s="32"/>
      <c r="G99" s="36"/>
      <c r="H99" s="32"/>
      <c r="I99" s="35"/>
      <c r="J99" s="36"/>
      <c r="K99" s="32"/>
      <c r="L99" s="35"/>
      <c r="M99" s="36"/>
      <c r="N99" s="32"/>
      <c r="O99" s="35"/>
      <c r="P99" s="36"/>
    </row>
    <row r="100" spans="2:16" x14ac:dyDescent="0.3">
      <c r="B100" s="32" t="s">
        <v>24</v>
      </c>
      <c r="C100" s="33">
        <v>194.56972353235599</v>
      </c>
      <c r="D100" s="18"/>
      <c r="E100" s="18"/>
      <c r="F100" s="37" t="s">
        <v>27</v>
      </c>
      <c r="G100" s="38">
        <f>AVERAGE(G94:G98)</f>
        <v>59.013013351924045</v>
      </c>
      <c r="H100" s="39"/>
      <c r="I100" s="40"/>
      <c r="J100" s="38">
        <f>AVERAGE(J94:J98)</f>
        <v>65.664909389657822</v>
      </c>
      <c r="K100" s="39"/>
      <c r="L100" s="40"/>
      <c r="M100" s="38">
        <f>AVERAGE(M94:M98)</f>
        <v>73.900036565442576</v>
      </c>
      <c r="N100" s="39"/>
      <c r="O100" s="40"/>
      <c r="P100" s="38">
        <f>AVERAGE(P94:P98)</f>
        <v>120.73980986328806</v>
      </c>
    </row>
    <row r="101" spans="2:16" x14ac:dyDescent="0.3">
      <c r="B101" s="32" t="s">
        <v>25</v>
      </c>
      <c r="C101" s="33">
        <v>151.569848501536</v>
      </c>
      <c r="D101" s="18"/>
      <c r="E101" s="18"/>
      <c r="F101" s="32" t="s">
        <v>104</v>
      </c>
      <c r="G101" s="41">
        <f>STDEV(G94:G98)</f>
        <v>4.6728489529843973</v>
      </c>
      <c r="H101" s="42"/>
      <c r="I101" s="43"/>
      <c r="J101" s="41">
        <f>STDEV(J94:J98)</f>
        <v>18.780809352026271</v>
      </c>
      <c r="K101" s="42"/>
      <c r="L101" s="43"/>
      <c r="M101" s="41">
        <f>STDEV(M94:M98)</f>
        <v>21.252390664909239</v>
      </c>
      <c r="N101" s="42"/>
      <c r="O101" s="43"/>
      <c r="P101" s="41">
        <f>STDEV(P94:P98)</f>
        <v>41.595610196563001</v>
      </c>
    </row>
    <row r="102" spans="2:16" ht="15" thickBot="1" x14ac:dyDescent="0.35">
      <c r="B102" s="3"/>
      <c r="C102" s="18"/>
      <c r="D102" s="18"/>
      <c r="E102" s="18"/>
      <c r="F102" s="44"/>
      <c r="G102" s="45"/>
      <c r="H102" s="46"/>
      <c r="I102" s="47"/>
      <c r="J102" s="45"/>
      <c r="K102" s="46"/>
      <c r="L102" s="47"/>
      <c r="M102" s="45"/>
      <c r="N102" s="46"/>
      <c r="O102" s="47"/>
      <c r="P102" s="45"/>
    </row>
    <row r="103" spans="2:16" x14ac:dyDescent="0.3">
      <c r="B103" s="32"/>
      <c r="C103" s="36"/>
      <c r="D103" s="18"/>
      <c r="E103" s="18"/>
      <c r="F103" s="28"/>
      <c r="G103" s="48"/>
      <c r="H103" s="49"/>
      <c r="I103" s="50"/>
      <c r="J103" s="48"/>
      <c r="K103" s="49"/>
      <c r="L103" s="50"/>
      <c r="M103" s="48"/>
      <c r="N103" s="49"/>
      <c r="O103" s="50"/>
      <c r="P103" s="48"/>
    </row>
    <row r="104" spans="2:16" ht="18" x14ac:dyDescent="0.35">
      <c r="B104" s="37" t="s">
        <v>27</v>
      </c>
      <c r="C104" s="38">
        <f>AVERAGE(C94:C101)</f>
        <v>115.74837551020792</v>
      </c>
      <c r="D104" s="18"/>
      <c r="E104" s="18"/>
      <c r="F104" s="96" t="s">
        <v>99</v>
      </c>
      <c r="G104" s="97"/>
      <c r="H104" s="42"/>
      <c r="I104" s="43"/>
      <c r="J104" s="41"/>
      <c r="K104" s="42"/>
      <c r="L104" s="43"/>
      <c r="M104" s="41"/>
      <c r="N104" s="42"/>
      <c r="O104" s="43"/>
      <c r="P104" s="41"/>
    </row>
    <row r="105" spans="2:16" ht="18.600000000000001" thickBot="1" x14ac:dyDescent="0.4">
      <c r="B105" s="44" t="s">
        <v>105</v>
      </c>
      <c r="C105" s="51">
        <f>STDEV(C94:C101)</f>
        <v>52.229747968347574</v>
      </c>
      <c r="D105" s="18"/>
      <c r="E105" s="18"/>
      <c r="F105" s="96" t="s">
        <v>7</v>
      </c>
      <c r="G105" s="97"/>
      <c r="H105" s="32"/>
      <c r="I105" s="98" t="s">
        <v>8</v>
      </c>
      <c r="J105" s="97"/>
      <c r="K105" s="32"/>
      <c r="L105" s="98" t="s">
        <v>9</v>
      </c>
      <c r="M105" s="97"/>
      <c r="N105" s="32"/>
      <c r="O105" s="98" t="s">
        <v>5</v>
      </c>
      <c r="P105" s="97"/>
    </row>
    <row r="106" spans="2:16" x14ac:dyDescent="0.3">
      <c r="B106" s="3"/>
      <c r="C106" s="34"/>
      <c r="D106" s="18"/>
      <c r="E106" s="18"/>
      <c r="F106" s="32" t="s">
        <v>33</v>
      </c>
      <c r="G106" s="34">
        <v>36.244335602665998</v>
      </c>
      <c r="H106" s="32"/>
      <c r="I106" s="35" t="s">
        <v>54</v>
      </c>
      <c r="J106" s="34">
        <v>41.923422457740799</v>
      </c>
      <c r="K106" s="32"/>
      <c r="L106" s="35" t="s">
        <v>64</v>
      </c>
      <c r="M106" s="34">
        <v>55.309011395716901</v>
      </c>
      <c r="N106" s="32"/>
      <c r="O106" s="35" t="s">
        <v>84</v>
      </c>
      <c r="P106" s="36">
        <v>102.324322386849</v>
      </c>
    </row>
    <row r="107" spans="2:16" x14ac:dyDescent="0.3">
      <c r="B107" s="32" t="s">
        <v>26</v>
      </c>
      <c r="C107" s="33">
        <v>882.82371521601101</v>
      </c>
      <c r="D107" s="18"/>
      <c r="E107" s="18"/>
      <c r="F107" s="32" t="s">
        <v>34</v>
      </c>
      <c r="G107" s="34">
        <v>89.733317675872797</v>
      </c>
      <c r="H107" s="32"/>
      <c r="I107" s="35" t="s">
        <v>55</v>
      </c>
      <c r="J107" s="34">
        <v>56.510610486353499</v>
      </c>
      <c r="K107" s="32"/>
      <c r="L107" s="35" t="s">
        <v>65</v>
      </c>
      <c r="M107" s="34">
        <v>95.6975477358219</v>
      </c>
      <c r="N107" s="32"/>
      <c r="O107" s="35" t="s">
        <v>85</v>
      </c>
      <c r="P107" s="36">
        <v>72.999173621002299</v>
      </c>
    </row>
    <row r="108" spans="2:16" x14ac:dyDescent="0.3">
      <c r="B108" s="60" t="s">
        <v>106</v>
      </c>
      <c r="C108" s="34"/>
      <c r="D108" s="18"/>
      <c r="E108" s="18"/>
      <c r="F108" s="32" t="s">
        <v>35</v>
      </c>
      <c r="G108" s="34">
        <v>90.147505507655595</v>
      </c>
      <c r="H108" s="32"/>
      <c r="I108" s="35" t="s">
        <v>56</v>
      </c>
      <c r="J108" s="34">
        <v>98.0583508042685</v>
      </c>
      <c r="K108" s="32"/>
      <c r="L108" s="35" t="s">
        <v>66</v>
      </c>
      <c r="M108" s="34">
        <v>97.519923630473599</v>
      </c>
      <c r="N108" s="32"/>
      <c r="O108" s="35" t="s">
        <v>86</v>
      </c>
      <c r="P108" s="36">
        <v>84.887250380902799</v>
      </c>
    </row>
    <row r="109" spans="2:16" x14ac:dyDescent="0.3">
      <c r="B109" s="3"/>
      <c r="C109" s="34"/>
      <c r="D109" s="18"/>
      <c r="E109" s="18"/>
      <c r="F109" s="32" t="s">
        <v>36</v>
      </c>
      <c r="G109" s="34">
        <v>35.539546433943002</v>
      </c>
      <c r="H109" s="32"/>
      <c r="I109" s="35" t="s">
        <v>57</v>
      </c>
      <c r="J109" s="34">
        <v>42.918185060922902</v>
      </c>
      <c r="K109" s="32"/>
      <c r="L109" s="35" t="s">
        <v>67</v>
      </c>
      <c r="M109" s="34">
        <v>42.628049197689698</v>
      </c>
      <c r="N109" s="32"/>
      <c r="O109" s="35" t="s">
        <v>87</v>
      </c>
      <c r="P109" s="36">
        <v>50.295117925385703</v>
      </c>
    </row>
    <row r="110" spans="2:16" x14ac:dyDescent="0.3">
      <c r="B110" s="3"/>
      <c r="C110" s="34"/>
      <c r="D110" s="18"/>
      <c r="E110" s="18"/>
      <c r="F110" s="32" t="s">
        <v>37</v>
      </c>
      <c r="G110" s="34">
        <v>86.709718973812699</v>
      </c>
      <c r="H110" s="32"/>
      <c r="I110" s="35" t="s">
        <v>58</v>
      </c>
      <c r="J110" s="34">
        <v>102.034403395712</v>
      </c>
      <c r="K110" s="32"/>
      <c r="L110" s="35" t="s">
        <v>68</v>
      </c>
      <c r="M110" s="34">
        <v>95.821800998971895</v>
      </c>
      <c r="N110" s="32"/>
      <c r="O110" s="35" t="s">
        <v>88</v>
      </c>
      <c r="P110" s="36">
        <v>108.122671147774</v>
      </c>
    </row>
    <row r="111" spans="2:16" x14ac:dyDescent="0.3">
      <c r="B111" s="3"/>
      <c r="C111" s="34"/>
      <c r="D111" s="18"/>
      <c r="E111" s="18"/>
      <c r="F111" s="32"/>
      <c r="G111" s="36"/>
      <c r="H111" s="32"/>
      <c r="I111" s="35"/>
      <c r="J111" s="36"/>
      <c r="K111" s="32"/>
      <c r="L111" s="35"/>
      <c r="M111" s="36"/>
      <c r="N111" s="32"/>
      <c r="O111" s="35"/>
      <c r="P111" s="36"/>
    </row>
    <row r="112" spans="2:16" x14ac:dyDescent="0.3">
      <c r="B112" s="3"/>
      <c r="C112" s="34"/>
      <c r="D112" s="18"/>
      <c r="E112" s="18"/>
      <c r="F112" s="37" t="s">
        <v>27</v>
      </c>
      <c r="G112" s="38">
        <f>AVERAGE(G106:G110)</f>
        <v>67.674884838790007</v>
      </c>
      <c r="H112" s="39"/>
      <c r="I112" s="40"/>
      <c r="J112" s="38">
        <f>AVERAGE(J106:J110)</f>
        <v>68.288994440999531</v>
      </c>
      <c r="K112" s="39"/>
      <c r="L112" s="40"/>
      <c r="M112" s="38">
        <f>AVERAGE(M106:M110)</f>
        <v>77.395266591734796</v>
      </c>
      <c r="N112" s="39"/>
      <c r="O112" s="40"/>
      <c r="P112" s="38">
        <f>AVERAGE(P106:P110)</f>
        <v>83.725707092382748</v>
      </c>
    </row>
    <row r="113" spans="2:16" x14ac:dyDescent="0.3">
      <c r="B113" s="3"/>
      <c r="C113" s="34"/>
      <c r="D113" s="18"/>
      <c r="E113" s="18"/>
      <c r="F113" s="32" t="s">
        <v>105</v>
      </c>
      <c r="G113" s="41">
        <f>STDEV(G106:G110)</f>
        <v>29.045126308819405</v>
      </c>
      <c r="H113" s="42"/>
      <c r="I113" s="43"/>
      <c r="J113" s="41">
        <f>STDEV(J106:J110)</f>
        <v>29.591041241361125</v>
      </c>
      <c r="K113" s="42"/>
      <c r="L113" s="43"/>
      <c r="M113" s="41">
        <f>STDEV(M106:M110)</f>
        <v>26.344233525449074</v>
      </c>
      <c r="N113" s="42"/>
      <c r="O113" s="43"/>
      <c r="P113" s="41">
        <f>STDEV(P106:P110)</f>
        <v>23.31915704505581</v>
      </c>
    </row>
    <row r="114" spans="2:16" ht="15" thickBot="1" x14ac:dyDescent="0.35">
      <c r="B114" s="3"/>
      <c r="C114" s="34"/>
      <c r="D114" s="18"/>
      <c r="E114" s="18"/>
      <c r="F114" s="44"/>
      <c r="G114" s="45"/>
      <c r="H114" s="46"/>
      <c r="I114" s="47"/>
      <c r="J114" s="45"/>
      <c r="K114" s="46"/>
      <c r="L114" s="47"/>
      <c r="M114" s="45"/>
      <c r="N114" s="46"/>
      <c r="O114" s="47"/>
      <c r="P114" s="45"/>
    </row>
    <row r="115" spans="2:16" x14ac:dyDescent="0.3">
      <c r="B115" s="3"/>
      <c r="C115" s="34"/>
      <c r="D115" s="18"/>
      <c r="E115" s="18"/>
      <c r="F115" s="32"/>
      <c r="G115" s="41"/>
      <c r="H115" s="42"/>
      <c r="I115" s="43"/>
      <c r="J115" s="41"/>
      <c r="K115" s="42"/>
      <c r="L115" s="43"/>
      <c r="M115" s="41"/>
      <c r="N115" s="42"/>
      <c r="O115" s="43"/>
      <c r="P115" s="41"/>
    </row>
    <row r="116" spans="2:16" ht="82.2" customHeight="1" x14ac:dyDescent="0.35">
      <c r="B116" s="3"/>
      <c r="C116" s="34"/>
      <c r="D116" s="18"/>
      <c r="E116" s="18"/>
      <c r="F116" s="101" t="s">
        <v>101</v>
      </c>
      <c r="G116" s="102"/>
      <c r="H116" s="42"/>
      <c r="I116" s="43"/>
      <c r="J116" s="41"/>
      <c r="K116" s="42"/>
      <c r="L116" s="43"/>
      <c r="M116" s="41"/>
      <c r="N116" s="42"/>
      <c r="O116" s="43"/>
      <c r="P116" s="41"/>
    </row>
    <row r="117" spans="2:16" ht="18" x14ac:dyDescent="0.35">
      <c r="B117" s="3"/>
      <c r="C117" s="34"/>
      <c r="D117" s="18"/>
      <c r="E117" s="18"/>
      <c r="F117" s="96" t="s">
        <v>38</v>
      </c>
      <c r="G117" s="97"/>
      <c r="H117" s="32"/>
      <c r="I117" s="35"/>
      <c r="J117" s="36"/>
      <c r="K117" s="32"/>
      <c r="L117" s="98" t="s">
        <v>2</v>
      </c>
      <c r="M117" s="97"/>
      <c r="N117" s="32"/>
      <c r="O117" s="98" t="s">
        <v>5</v>
      </c>
      <c r="P117" s="97"/>
    </row>
    <row r="118" spans="2:16" x14ac:dyDescent="0.3">
      <c r="B118" s="3"/>
      <c r="C118" s="34"/>
      <c r="D118" s="18"/>
      <c r="E118" s="18"/>
      <c r="F118" s="32" t="s">
        <v>39</v>
      </c>
      <c r="G118" s="34">
        <v>60.570989338588298</v>
      </c>
      <c r="H118" s="32"/>
      <c r="I118" s="35"/>
      <c r="J118" s="36"/>
      <c r="K118" s="32"/>
      <c r="L118" s="35" t="s">
        <v>69</v>
      </c>
      <c r="M118" s="34">
        <v>89.567642301092405</v>
      </c>
      <c r="N118" s="32"/>
      <c r="O118" s="35" t="s">
        <v>89</v>
      </c>
      <c r="P118" s="36">
        <v>102.075820405583</v>
      </c>
    </row>
    <row r="119" spans="2:16" x14ac:dyDescent="0.3">
      <c r="B119" s="3"/>
      <c r="C119" s="34"/>
      <c r="D119" s="18"/>
      <c r="E119" s="18"/>
      <c r="F119" s="32" t="s">
        <v>40</v>
      </c>
      <c r="G119" s="34">
        <v>39.6850879365902</v>
      </c>
      <c r="H119" s="32"/>
      <c r="I119" s="35"/>
      <c r="J119" s="36"/>
      <c r="K119" s="32"/>
      <c r="L119" s="35" t="s">
        <v>70</v>
      </c>
      <c r="M119" s="34">
        <v>37.653854483304002</v>
      </c>
      <c r="N119" s="32"/>
      <c r="O119" s="35" t="s">
        <v>90</v>
      </c>
      <c r="P119" s="36">
        <v>45.031954828417497</v>
      </c>
    </row>
    <row r="120" spans="2:16" x14ac:dyDescent="0.3">
      <c r="B120" s="3"/>
      <c r="C120" s="34"/>
      <c r="D120" s="18"/>
      <c r="E120" s="18"/>
      <c r="F120" s="32" t="s">
        <v>41</v>
      </c>
      <c r="G120" s="34">
        <v>51.7454746449217</v>
      </c>
      <c r="H120" s="32"/>
      <c r="I120" s="35"/>
      <c r="J120" s="36"/>
      <c r="K120" s="32"/>
      <c r="L120" s="35" t="s">
        <v>71</v>
      </c>
      <c r="M120" s="34">
        <v>60.322402967493403</v>
      </c>
      <c r="N120" s="32"/>
      <c r="O120" s="35" t="s">
        <v>91</v>
      </c>
      <c r="P120" s="36">
        <v>72.667780235869103</v>
      </c>
    </row>
    <row r="121" spans="2:16" x14ac:dyDescent="0.3">
      <c r="B121" s="3"/>
      <c r="C121" s="34"/>
      <c r="D121" s="18"/>
      <c r="E121" s="18"/>
      <c r="F121" s="32" t="s">
        <v>42</v>
      </c>
      <c r="G121" s="34">
        <v>30.232192473909102</v>
      </c>
      <c r="H121" s="32"/>
      <c r="I121" s="35"/>
      <c r="J121" s="36"/>
      <c r="K121" s="32"/>
      <c r="L121" s="35" t="s">
        <v>72</v>
      </c>
      <c r="M121" s="34">
        <v>42.1306672609483</v>
      </c>
      <c r="N121" s="32"/>
      <c r="O121" s="35" t="s">
        <v>92</v>
      </c>
      <c r="P121" s="36">
        <v>32.264069611141402</v>
      </c>
    </row>
    <row r="122" spans="2:16" x14ac:dyDescent="0.3">
      <c r="B122" s="3"/>
      <c r="C122" s="34"/>
      <c r="D122" s="18"/>
      <c r="E122" s="18"/>
      <c r="F122" s="32" t="s">
        <v>43</v>
      </c>
      <c r="G122" s="34">
        <v>53.402967150779602</v>
      </c>
      <c r="H122" s="32"/>
      <c r="I122" s="35"/>
      <c r="J122" s="36"/>
      <c r="K122" s="32"/>
      <c r="L122" s="35" t="s">
        <v>73</v>
      </c>
      <c r="M122" s="34">
        <v>81.739298764697907</v>
      </c>
      <c r="N122" s="32"/>
      <c r="O122" s="35" t="s">
        <v>93</v>
      </c>
      <c r="P122" s="36">
        <v>79.833924640247702</v>
      </c>
    </row>
    <row r="123" spans="2:16" x14ac:dyDescent="0.3">
      <c r="B123" s="3"/>
      <c r="C123" s="34"/>
      <c r="D123" s="18"/>
      <c r="E123" s="18"/>
      <c r="F123" s="32" t="s">
        <v>44</v>
      </c>
      <c r="G123" s="34">
        <v>65.708224662248199</v>
      </c>
      <c r="H123" s="32"/>
      <c r="I123" s="35"/>
      <c r="J123" s="36"/>
      <c r="K123" s="32"/>
      <c r="L123" s="35" t="s">
        <v>74</v>
      </c>
      <c r="M123" s="34">
        <v>78.301320078579195</v>
      </c>
      <c r="N123" s="32"/>
      <c r="O123" s="35" t="s">
        <v>94</v>
      </c>
      <c r="P123" s="36">
        <v>97.437088600334604</v>
      </c>
    </row>
    <row r="124" spans="2:16" x14ac:dyDescent="0.3">
      <c r="B124" s="3"/>
      <c r="C124" s="34"/>
      <c r="D124" s="18"/>
      <c r="E124" s="18"/>
      <c r="F124" s="32" t="s">
        <v>45</v>
      </c>
      <c r="G124" s="34">
        <v>48.305975411096497</v>
      </c>
      <c r="H124" s="32"/>
      <c r="I124" s="35"/>
      <c r="J124" s="36"/>
      <c r="K124" s="32"/>
      <c r="L124" s="35" t="s">
        <v>75</v>
      </c>
      <c r="M124" s="34">
        <v>52.822851606521503</v>
      </c>
      <c r="N124" s="32"/>
      <c r="O124" s="35" t="s">
        <v>95</v>
      </c>
      <c r="P124" s="36">
        <v>55.391881207864998</v>
      </c>
    </row>
    <row r="125" spans="2:16" x14ac:dyDescent="0.3">
      <c r="B125" s="3"/>
      <c r="C125" s="34"/>
      <c r="D125" s="18"/>
      <c r="E125" s="18"/>
      <c r="F125" s="32" t="s">
        <v>46</v>
      </c>
      <c r="G125" s="34">
        <v>22.226775739826898</v>
      </c>
      <c r="H125" s="32"/>
      <c r="I125" s="35"/>
      <c r="J125" s="36"/>
      <c r="K125" s="32"/>
      <c r="L125" s="35" t="s">
        <v>76</v>
      </c>
      <c r="M125" s="34">
        <v>43.622789889377998</v>
      </c>
      <c r="N125" s="32"/>
      <c r="O125" s="35" t="s">
        <v>96</v>
      </c>
      <c r="P125" s="36">
        <v>51.911226627833798</v>
      </c>
    </row>
    <row r="126" spans="2:16" x14ac:dyDescent="0.3">
      <c r="B126" s="3"/>
      <c r="C126" s="34"/>
      <c r="D126" s="18"/>
      <c r="E126" s="18"/>
      <c r="F126" s="32" t="s">
        <v>47</v>
      </c>
      <c r="G126" s="34">
        <v>44.368825681116398</v>
      </c>
      <c r="H126" s="32"/>
      <c r="I126" s="35"/>
      <c r="J126" s="36"/>
      <c r="K126" s="32"/>
      <c r="L126" s="35" t="s">
        <v>77</v>
      </c>
      <c r="M126" s="34">
        <v>47.104153309103701</v>
      </c>
      <c r="N126" s="32"/>
      <c r="O126" s="35" t="s">
        <v>97</v>
      </c>
      <c r="P126" s="36">
        <v>49.217677841175203</v>
      </c>
    </row>
    <row r="127" spans="2:16" x14ac:dyDescent="0.3">
      <c r="B127" s="3"/>
      <c r="C127" s="34"/>
      <c r="D127" s="18"/>
      <c r="E127" s="18"/>
      <c r="F127" s="32" t="s">
        <v>48</v>
      </c>
      <c r="G127" s="34">
        <v>63.305373849621198</v>
      </c>
      <c r="H127" s="32"/>
      <c r="I127" s="35"/>
      <c r="J127" s="36"/>
      <c r="K127" s="32"/>
      <c r="L127" s="35" t="s">
        <v>78</v>
      </c>
      <c r="M127" s="34">
        <v>66.205356039899598</v>
      </c>
      <c r="N127" s="32"/>
      <c r="O127" s="35" t="s">
        <v>98</v>
      </c>
      <c r="P127" s="36">
        <v>71.963565384636695</v>
      </c>
    </row>
    <row r="128" spans="2:16" x14ac:dyDescent="0.3">
      <c r="B128" s="3"/>
      <c r="C128" s="34"/>
      <c r="D128" s="18"/>
      <c r="E128" s="18"/>
      <c r="F128" s="32"/>
      <c r="G128" s="36"/>
      <c r="H128" s="32"/>
      <c r="I128" s="35"/>
      <c r="J128" s="36"/>
      <c r="K128" s="32"/>
      <c r="L128" s="35"/>
      <c r="M128" s="36"/>
      <c r="N128" s="32"/>
      <c r="O128" s="35"/>
      <c r="P128" s="36"/>
    </row>
    <row r="129" spans="2:16" ht="15" thickBot="1" x14ac:dyDescent="0.35">
      <c r="B129" s="5"/>
      <c r="C129" s="61"/>
      <c r="D129" s="24"/>
      <c r="E129" s="24"/>
      <c r="F129" s="52" t="s">
        <v>27</v>
      </c>
      <c r="G129" s="53">
        <f>AVERAGE(G118:G127)</f>
        <v>47.955188688869811</v>
      </c>
      <c r="H129" s="54"/>
      <c r="I129" s="55"/>
      <c r="J129" s="53"/>
      <c r="K129" s="54"/>
      <c r="L129" s="55"/>
      <c r="M129" s="53">
        <f>AVERAGE(M118:M127)</f>
        <v>59.947033670101789</v>
      </c>
      <c r="N129" s="54"/>
      <c r="O129" s="55"/>
      <c r="P129" s="53">
        <f>AVERAGE(P118:P127)</f>
        <v>65.779498938310397</v>
      </c>
    </row>
  </sheetData>
  <mergeCells count="42">
    <mergeCell ref="F75:G75"/>
    <mergeCell ref="L75:M75"/>
    <mergeCell ref="O75:P75"/>
    <mergeCell ref="F50:G50"/>
    <mergeCell ref="F51:G51"/>
    <mergeCell ref="I51:J51"/>
    <mergeCell ref="L51:M51"/>
    <mergeCell ref="O51:P51"/>
    <mergeCell ref="F62:G62"/>
    <mergeCell ref="F63:G63"/>
    <mergeCell ref="I63:J63"/>
    <mergeCell ref="L63:M63"/>
    <mergeCell ref="O63:P63"/>
    <mergeCell ref="F74:G74"/>
    <mergeCell ref="F117:G117"/>
    <mergeCell ref="L117:M117"/>
    <mergeCell ref="O117:P117"/>
    <mergeCell ref="F92:G92"/>
    <mergeCell ref="F93:G93"/>
    <mergeCell ref="I93:J93"/>
    <mergeCell ref="L93:M93"/>
    <mergeCell ref="O93:P93"/>
    <mergeCell ref="F104:G104"/>
    <mergeCell ref="F105:G105"/>
    <mergeCell ref="I105:J105"/>
    <mergeCell ref="L105:M105"/>
    <mergeCell ref="O105:P105"/>
    <mergeCell ref="F116:G116"/>
    <mergeCell ref="F33:G33"/>
    <mergeCell ref="L33:M33"/>
    <mergeCell ref="O33:P33"/>
    <mergeCell ref="F8:G8"/>
    <mergeCell ref="F9:G9"/>
    <mergeCell ref="I9:J9"/>
    <mergeCell ref="L9:M9"/>
    <mergeCell ref="O9:P9"/>
    <mergeCell ref="F20:G20"/>
    <mergeCell ref="F21:G21"/>
    <mergeCell ref="I21:J21"/>
    <mergeCell ref="L21:M21"/>
    <mergeCell ref="O21:P21"/>
    <mergeCell ref="F32:G3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M69"/>
  <sheetViews>
    <sheetView topLeftCell="A49" workbookViewId="0">
      <selection activeCell="I13" sqref="I13"/>
    </sheetView>
  </sheetViews>
  <sheetFormatPr defaultRowHeight="14.4" x14ac:dyDescent="0.3"/>
  <sheetData>
    <row r="7" spans="1:7" ht="15" thickBot="1" x14ac:dyDescent="0.35"/>
    <row r="8" spans="1:7" ht="21" x14ac:dyDescent="0.4">
      <c r="A8" s="72" t="s">
        <v>109</v>
      </c>
      <c r="B8" s="25" t="s">
        <v>0</v>
      </c>
      <c r="C8" s="22" t="s">
        <v>1</v>
      </c>
      <c r="D8" s="22" t="s">
        <v>2</v>
      </c>
      <c r="E8" s="22" t="s">
        <v>3</v>
      </c>
      <c r="F8" s="22" t="s">
        <v>4</v>
      </c>
      <c r="G8" s="71" t="s">
        <v>5</v>
      </c>
    </row>
    <row r="9" spans="1:7" x14ac:dyDescent="0.3">
      <c r="B9" s="3">
        <v>38.4</v>
      </c>
      <c r="C9" s="18">
        <v>21.3</v>
      </c>
      <c r="D9" s="18">
        <v>13.35</v>
      </c>
      <c r="E9" s="18">
        <v>20.86</v>
      </c>
      <c r="F9" s="18">
        <v>12.42</v>
      </c>
      <c r="G9" s="7">
        <v>16.059999999999999</v>
      </c>
    </row>
    <row r="10" spans="1:7" x14ac:dyDescent="0.3">
      <c r="B10" s="3">
        <v>41.32</v>
      </c>
      <c r="C10" s="18">
        <v>13.01</v>
      </c>
      <c r="D10" s="18">
        <v>6.6</v>
      </c>
      <c r="E10" s="18">
        <v>10.52</v>
      </c>
      <c r="F10" s="18">
        <v>8.0500000000000007</v>
      </c>
      <c r="G10" s="7">
        <v>10.17</v>
      </c>
    </row>
    <row r="11" spans="1:7" x14ac:dyDescent="0.3">
      <c r="B11" s="3">
        <v>20.74</v>
      </c>
      <c r="C11" s="18">
        <v>27.21</v>
      </c>
      <c r="D11" s="18">
        <v>29.96</v>
      </c>
      <c r="E11" s="18">
        <v>34.71</v>
      </c>
      <c r="F11" s="18">
        <v>22.79</v>
      </c>
      <c r="G11" s="7">
        <v>21.95</v>
      </c>
    </row>
    <row r="12" spans="1:7" x14ac:dyDescent="0.3">
      <c r="B12" s="3">
        <v>40.32</v>
      </c>
      <c r="C12" s="18">
        <v>22.58</v>
      </c>
      <c r="D12" s="18">
        <v>19.82</v>
      </c>
      <c r="E12" s="18">
        <v>18.600000000000001</v>
      </c>
      <c r="F12" s="18">
        <v>19.71</v>
      </c>
      <c r="G12" s="7">
        <v>16.73</v>
      </c>
    </row>
    <row r="13" spans="1:7" x14ac:dyDescent="0.3">
      <c r="B13" s="3">
        <v>31.75</v>
      </c>
      <c r="C13" s="18">
        <v>23.95</v>
      </c>
      <c r="D13" s="18">
        <v>16.75</v>
      </c>
      <c r="E13" s="18">
        <v>21.37</v>
      </c>
      <c r="F13" s="18">
        <v>21.32</v>
      </c>
      <c r="G13" s="7">
        <v>23.78</v>
      </c>
    </row>
    <row r="14" spans="1:7" x14ac:dyDescent="0.3">
      <c r="B14" s="3">
        <v>42.27</v>
      </c>
      <c r="C14" s="18">
        <v>29.97</v>
      </c>
      <c r="D14" s="18">
        <v>23.14</v>
      </c>
      <c r="E14" s="18">
        <v>29.19</v>
      </c>
      <c r="F14" s="18">
        <v>27.87</v>
      </c>
      <c r="G14" s="7">
        <v>23.02</v>
      </c>
    </row>
    <row r="15" spans="1:7" x14ac:dyDescent="0.3">
      <c r="B15" s="3">
        <v>25.84</v>
      </c>
      <c r="C15" s="18">
        <v>27.11</v>
      </c>
      <c r="D15" s="18">
        <v>20</v>
      </c>
      <c r="E15" s="18">
        <v>18.7</v>
      </c>
      <c r="F15" s="18">
        <v>15.77</v>
      </c>
      <c r="G15" s="7">
        <v>14.92</v>
      </c>
    </row>
    <row r="16" spans="1:7" x14ac:dyDescent="0.3">
      <c r="B16" s="3">
        <v>21.01</v>
      </c>
      <c r="C16" s="18">
        <v>19.84</v>
      </c>
      <c r="D16" s="18">
        <v>18.149999999999999</v>
      </c>
      <c r="E16" s="18">
        <v>19.07</v>
      </c>
      <c r="F16" s="18">
        <v>14.57</v>
      </c>
      <c r="G16" s="7">
        <v>16.05</v>
      </c>
    </row>
    <row r="17" spans="1:13" x14ac:dyDescent="0.3">
      <c r="B17" s="3">
        <v>28.29</v>
      </c>
      <c r="C17" s="18">
        <v>18.920000000000002</v>
      </c>
      <c r="D17" s="18">
        <v>13.53</v>
      </c>
      <c r="E17" s="18">
        <v>16.34</v>
      </c>
      <c r="F17" s="18">
        <v>12.91</v>
      </c>
      <c r="G17" s="7">
        <v>14.49</v>
      </c>
    </row>
    <row r="18" spans="1:13" ht="15" thickBot="1" x14ac:dyDescent="0.35">
      <c r="B18" s="5"/>
      <c r="C18" s="24">
        <v>25.81</v>
      </c>
      <c r="D18" s="24">
        <v>26.28</v>
      </c>
      <c r="E18" s="24">
        <v>18.7</v>
      </c>
      <c r="F18" s="24">
        <v>18.91</v>
      </c>
      <c r="G18" s="9">
        <v>15.86</v>
      </c>
    </row>
    <row r="22" spans="1:13" ht="15" thickBot="1" x14ac:dyDescent="0.35"/>
    <row r="23" spans="1:13" ht="21" x14ac:dyDescent="0.4">
      <c r="A23" s="72" t="s">
        <v>110</v>
      </c>
      <c r="B23" s="11"/>
      <c r="C23" s="17"/>
      <c r="D23" s="17"/>
      <c r="E23" s="17"/>
      <c r="F23" s="17"/>
      <c r="G23" s="17"/>
      <c r="H23" s="17"/>
      <c r="I23" s="17"/>
      <c r="J23" s="17"/>
      <c r="K23" s="17"/>
      <c r="L23" s="6"/>
    </row>
    <row r="24" spans="1:13" x14ac:dyDescent="0.3">
      <c r="B24" s="26" t="s">
        <v>0</v>
      </c>
      <c r="C24" s="18">
        <v>5184</v>
      </c>
      <c r="D24" s="18">
        <v>3244</v>
      </c>
      <c r="E24" s="18">
        <v>3858</v>
      </c>
      <c r="F24" s="18">
        <v>6330</v>
      </c>
      <c r="G24" s="18">
        <v>7938</v>
      </c>
      <c r="H24" s="18">
        <v>8200</v>
      </c>
      <c r="I24" s="18">
        <v>2344</v>
      </c>
      <c r="J24" s="18">
        <v>1803</v>
      </c>
      <c r="K24" s="18">
        <v>1041</v>
      </c>
      <c r="L24" s="7"/>
    </row>
    <row r="25" spans="1:13" x14ac:dyDescent="0.3">
      <c r="B25" s="26" t="s">
        <v>107</v>
      </c>
      <c r="C25" s="18">
        <v>243</v>
      </c>
      <c r="D25" s="18">
        <v>1320</v>
      </c>
      <c r="E25" s="18">
        <v>2507</v>
      </c>
      <c r="F25" s="18">
        <v>2424</v>
      </c>
      <c r="G25" s="18">
        <v>2516</v>
      </c>
      <c r="H25" s="18">
        <v>3010</v>
      </c>
      <c r="I25" s="18">
        <v>889</v>
      </c>
      <c r="J25" s="18">
        <v>1250</v>
      </c>
      <c r="K25" s="18">
        <v>127</v>
      </c>
      <c r="L25" s="7">
        <v>881</v>
      </c>
    </row>
    <row r="26" spans="1:13" ht="15" thickBot="1" x14ac:dyDescent="0.35">
      <c r="B26" s="63" t="s">
        <v>108</v>
      </c>
      <c r="C26" s="24">
        <v>2281</v>
      </c>
      <c r="D26" s="24">
        <v>1393</v>
      </c>
      <c r="E26" s="24">
        <v>2305</v>
      </c>
      <c r="F26" s="24">
        <v>2961</v>
      </c>
      <c r="G26" s="24">
        <v>2973</v>
      </c>
      <c r="H26" s="24">
        <v>1862</v>
      </c>
      <c r="I26" s="24">
        <v>1391</v>
      </c>
      <c r="J26" s="24">
        <v>1456</v>
      </c>
      <c r="K26" s="24">
        <v>1449</v>
      </c>
      <c r="L26" s="9">
        <v>934</v>
      </c>
    </row>
    <row r="31" spans="1:13" ht="15" thickBot="1" x14ac:dyDescent="0.35">
      <c r="D31" s="18"/>
      <c r="E31" s="18"/>
      <c r="F31" s="18"/>
      <c r="G31" s="18"/>
      <c r="H31" s="18"/>
      <c r="I31" s="18"/>
      <c r="J31" s="18"/>
      <c r="K31" s="18"/>
      <c r="L31" s="18"/>
      <c r="M31" s="18"/>
    </row>
    <row r="32" spans="1:13" ht="23.4" x14ac:dyDescent="0.45">
      <c r="A32" s="73" t="s">
        <v>111</v>
      </c>
      <c r="B32" s="25" t="s">
        <v>0</v>
      </c>
      <c r="C32" s="17">
        <v>38.4</v>
      </c>
      <c r="D32" s="17">
        <v>41.32</v>
      </c>
      <c r="E32" s="17">
        <v>20.74</v>
      </c>
      <c r="F32" s="17">
        <v>40.32</v>
      </c>
      <c r="G32" s="17">
        <v>31.75</v>
      </c>
      <c r="H32" s="17">
        <v>42.27</v>
      </c>
      <c r="I32" s="17">
        <v>25.84</v>
      </c>
      <c r="J32" s="17">
        <v>21.01</v>
      </c>
      <c r="K32" s="6">
        <v>28.29</v>
      </c>
      <c r="L32" s="18"/>
      <c r="M32" s="18"/>
    </row>
    <row r="33" spans="2:13" x14ac:dyDescent="0.3">
      <c r="B33" s="3"/>
      <c r="C33" s="18"/>
      <c r="D33" s="18"/>
      <c r="E33" s="18"/>
      <c r="F33" s="18"/>
      <c r="G33" s="18"/>
      <c r="H33" s="18"/>
      <c r="I33" s="18"/>
      <c r="J33" s="18"/>
      <c r="K33" s="7"/>
      <c r="L33" s="18"/>
      <c r="M33" s="18"/>
    </row>
    <row r="34" spans="2:13" x14ac:dyDescent="0.3">
      <c r="B34" s="3"/>
      <c r="C34" s="18"/>
      <c r="D34" s="18"/>
      <c r="E34" s="18"/>
      <c r="F34" s="18"/>
      <c r="G34" s="18"/>
      <c r="H34" s="18"/>
      <c r="I34" s="18"/>
      <c r="J34" s="18"/>
      <c r="K34" s="7"/>
      <c r="L34" s="18"/>
      <c r="M34" s="18"/>
    </row>
    <row r="35" spans="2:13" x14ac:dyDescent="0.3">
      <c r="B35" s="3"/>
      <c r="C35" s="20" t="s">
        <v>99</v>
      </c>
      <c r="D35" s="20"/>
      <c r="E35" s="18"/>
      <c r="F35" s="18"/>
      <c r="G35" s="18"/>
      <c r="H35" s="18"/>
      <c r="I35" s="18"/>
      <c r="J35" s="18"/>
      <c r="K35" s="7"/>
      <c r="L35" s="18"/>
      <c r="M35" s="18"/>
    </row>
    <row r="36" spans="2:13" x14ac:dyDescent="0.3">
      <c r="B36" s="3"/>
      <c r="C36" s="18"/>
      <c r="D36" s="18"/>
      <c r="E36" s="18"/>
      <c r="F36" s="18"/>
      <c r="G36" s="18"/>
      <c r="H36" s="18"/>
      <c r="I36" s="18"/>
      <c r="J36" s="18"/>
      <c r="K36" s="7"/>
      <c r="L36" s="18"/>
      <c r="M36" s="18"/>
    </row>
    <row r="37" spans="2:13" x14ac:dyDescent="0.3">
      <c r="B37" s="26" t="s">
        <v>7</v>
      </c>
      <c r="C37" s="18">
        <v>12.06</v>
      </c>
      <c r="D37" s="18">
        <v>19.7</v>
      </c>
      <c r="E37" s="18">
        <v>22.77</v>
      </c>
      <c r="F37" s="18">
        <v>39.11</v>
      </c>
      <c r="G37" s="18">
        <v>31.88</v>
      </c>
      <c r="H37" s="18"/>
      <c r="I37" s="18"/>
      <c r="J37" s="18"/>
      <c r="K37" s="7"/>
      <c r="L37" s="18"/>
      <c r="M37" s="18"/>
    </row>
    <row r="38" spans="2:13" x14ac:dyDescent="0.3">
      <c r="B38" s="26" t="s">
        <v>8</v>
      </c>
      <c r="C38" s="18">
        <v>13.19</v>
      </c>
      <c r="D38" s="18">
        <v>25.5</v>
      </c>
      <c r="E38" s="18">
        <v>25.95</v>
      </c>
      <c r="F38" s="18">
        <v>45.77</v>
      </c>
      <c r="G38" s="18">
        <v>27.96</v>
      </c>
      <c r="H38" s="18"/>
      <c r="I38" s="18"/>
      <c r="J38" s="18"/>
      <c r="K38" s="7"/>
      <c r="L38" s="18"/>
      <c r="M38" s="18"/>
    </row>
    <row r="39" spans="2:13" x14ac:dyDescent="0.3">
      <c r="B39" s="26" t="s">
        <v>9</v>
      </c>
      <c r="C39" s="18">
        <v>18.989999999999998</v>
      </c>
      <c r="D39" s="18">
        <v>13.63</v>
      </c>
      <c r="E39" s="18">
        <v>29.89</v>
      </c>
      <c r="F39" s="18">
        <v>41.6</v>
      </c>
      <c r="G39" s="18">
        <v>27.4</v>
      </c>
      <c r="H39" s="18"/>
      <c r="I39" s="18"/>
      <c r="J39" s="18"/>
      <c r="K39" s="7"/>
      <c r="L39" s="18"/>
      <c r="M39" s="18"/>
    </row>
    <row r="40" spans="2:13" x14ac:dyDescent="0.3">
      <c r="B40" s="26" t="s">
        <v>4</v>
      </c>
      <c r="C40" s="18">
        <v>20.75</v>
      </c>
      <c r="D40" s="18">
        <v>14.43</v>
      </c>
      <c r="E40" s="18">
        <v>26.66</v>
      </c>
      <c r="F40" s="18">
        <v>27.79</v>
      </c>
      <c r="G40" s="18">
        <v>33.130000000000003</v>
      </c>
      <c r="H40" s="18"/>
      <c r="I40" s="18"/>
      <c r="J40" s="18"/>
      <c r="K40" s="7"/>
      <c r="L40" s="18"/>
      <c r="M40" s="18"/>
    </row>
    <row r="41" spans="2:13" x14ac:dyDescent="0.3">
      <c r="B41" s="26" t="s">
        <v>5</v>
      </c>
      <c r="C41" s="18">
        <v>14.76</v>
      </c>
      <c r="D41" s="18">
        <v>19.21</v>
      </c>
      <c r="E41" s="18">
        <v>19.38</v>
      </c>
      <c r="F41" s="18">
        <v>30.32</v>
      </c>
      <c r="G41" s="18">
        <v>35.07</v>
      </c>
      <c r="H41" s="18"/>
      <c r="I41" s="18"/>
      <c r="J41" s="18"/>
      <c r="K41" s="7"/>
      <c r="L41" s="18"/>
      <c r="M41" s="18"/>
    </row>
    <row r="42" spans="2:13" x14ac:dyDescent="0.3">
      <c r="B42" s="3"/>
      <c r="C42" s="18"/>
      <c r="D42" s="18"/>
      <c r="E42" s="18"/>
      <c r="F42" s="18"/>
      <c r="G42" s="18"/>
      <c r="H42" s="18"/>
      <c r="I42" s="18"/>
      <c r="J42" s="18"/>
      <c r="K42" s="7"/>
      <c r="L42" s="18"/>
      <c r="M42" s="18"/>
    </row>
    <row r="43" spans="2:13" x14ac:dyDescent="0.3">
      <c r="B43" s="3"/>
      <c r="C43" s="20" t="s">
        <v>100</v>
      </c>
      <c r="D43" s="18"/>
      <c r="E43" s="18"/>
      <c r="F43" s="18"/>
      <c r="G43" s="18"/>
      <c r="H43" s="18"/>
      <c r="I43" s="18"/>
      <c r="J43" s="18"/>
      <c r="K43" s="7"/>
      <c r="L43" s="18"/>
      <c r="M43" s="18"/>
    </row>
    <row r="44" spans="2:13" x14ac:dyDescent="0.3">
      <c r="B44" s="3"/>
      <c r="C44" s="18"/>
      <c r="D44" s="18"/>
      <c r="E44" s="18"/>
      <c r="F44" s="18"/>
      <c r="G44" s="18"/>
      <c r="H44" s="18"/>
      <c r="I44" s="18"/>
      <c r="J44" s="18"/>
      <c r="K44" s="7"/>
      <c r="L44" s="18"/>
      <c r="M44" s="18"/>
    </row>
    <row r="45" spans="2:13" x14ac:dyDescent="0.3">
      <c r="B45" s="26" t="s">
        <v>7</v>
      </c>
      <c r="C45" s="18">
        <v>15.44</v>
      </c>
      <c r="D45" s="18">
        <v>23.24</v>
      </c>
      <c r="E45" s="18">
        <v>16.61</v>
      </c>
      <c r="F45" s="18">
        <v>12.72</v>
      </c>
      <c r="G45" s="18">
        <v>25.78</v>
      </c>
      <c r="H45" s="18"/>
      <c r="I45" s="18"/>
      <c r="J45" s="18"/>
      <c r="K45" s="7"/>
      <c r="L45" s="18"/>
      <c r="M45" s="18"/>
    </row>
    <row r="46" spans="2:13" x14ac:dyDescent="0.3">
      <c r="B46" s="26" t="s">
        <v>8</v>
      </c>
      <c r="C46" s="18">
        <v>17.03</v>
      </c>
      <c r="D46" s="18">
        <v>22.65</v>
      </c>
      <c r="E46" s="18">
        <v>15.43</v>
      </c>
      <c r="F46" s="18">
        <v>13.21</v>
      </c>
      <c r="G46" s="18">
        <v>34.299999999999997</v>
      </c>
      <c r="H46" s="18"/>
      <c r="I46" s="18"/>
      <c r="J46" s="18"/>
      <c r="K46" s="7"/>
      <c r="L46" s="18"/>
      <c r="M46" s="18"/>
    </row>
    <row r="47" spans="2:13" x14ac:dyDescent="0.3">
      <c r="B47" s="26" t="s">
        <v>9</v>
      </c>
      <c r="C47" s="18">
        <v>20.11</v>
      </c>
      <c r="D47" s="18">
        <v>33.25</v>
      </c>
      <c r="E47" s="18">
        <v>17.350000000000001</v>
      </c>
      <c r="F47" s="18">
        <v>13.15</v>
      </c>
      <c r="G47" s="18">
        <v>36.22</v>
      </c>
      <c r="H47" s="18"/>
      <c r="I47" s="18"/>
      <c r="J47" s="18"/>
      <c r="K47" s="7"/>
      <c r="L47" s="18"/>
      <c r="M47" s="18"/>
    </row>
    <row r="48" spans="2:13" x14ac:dyDescent="0.3">
      <c r="B48" s="26" t="s">
        <v>4</v>
      </c>
      <c r="C48" s="18">
        <v>18.97</v>
      </c>
      <c r="D48" s="18">
        <v>20.77</v>
      </c>
      <c r="E48" s="18">
        <v>15.52</v>
      </c>
      <c r="F48" s="18">
        <v>10.01</v>
      </c>
      <c r="G48" s="18">
        <v>34.96</v>
      </c>
      <c r="H48" s="18"/>
      <c r="I48" s="18"/>
      <c r="J48" s="18"/>
      <c r="K48" s="7"/>
      <c r="L48" s="18"/>
      <c r="M48" s="18"/>
    </row>
    <row r="49" spans="1:13" ht="15" thickBot="1" x14ac:dyDescent="0.35">
      <c r="B49" s="63" t="s">
        <v>5</v>
      </c>
      <c r="C49" s="24">
        <v>20.43</v>
      </c>
      <c r="D49" s="24">
        <v>19.45</v>
      </c>
      <c r="E49" s="24">
        <v>18.829999999999998</v>
      </c>
      <c r="F49" s="24">
        <v>13.37</v>
      </c>
      <c r="G49" s="24">
        <v>27.3</v>
      </c>
      <c r="H49" s="24"/>
      <c r="I49" s="24"/>
      <c r="J49" s="24"/>
      <c r="K49" s="9"/>
      <c r="L49" s="18"/>
      <c r="M49" s="18"/>
    </row>
    <row r="50" spans="1:13" x14ac:dyDescent="0.3"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</row>
    <row r="52" spans="1:13" ht="15" thickBot="1" x14ac:dyDescent="0.35"/>
    <row r="53" spans="1:13" ht="23.4" x14ac:dyDescent="0.45">
      <c r="A53" s="73" t="s">
        <v>112</v>
      </c>
      <c r="B53" s="25" t="s">
        <v>0</v>
      </c>
      <c r="C53" s="17">
        <v>5184</v>
      </c>
      <c r="D53" s="17">
        <v>3244</v>
      </c>
      <c r="E53" s="17">
        <v>3858</v>
      </c>
      <c r="F53" s="17">
        <v>6330</v>
      </c>
      <c r="G53" s="17">
        <v>7938</v>
      </c>
      <c r="H53" s="17">
        <v>8200</v>
      </c>
      <c r="I53" s="17">
        <v>2344</v>
      </c>
      <c r="J53" s="17">
        <v>1803</v>
      </c>
      <c r="K53" s="6">
        <v>1041</v>
      </c>
    </row>
    <row r="54" spans="1:13" x14ac:dyDescent="0.3">
      <c r="B54" s="3"/>
      <c r="C54" s="18"/>
      <c r="D54" s="18"/>
      <c r="E54" s="18"/>
      <c r="F54" s="18"/>
      <c r="G54" s="18"/>
      <c r="H54" s="18"/>
      <c r="I54" s="18"/>
      <c r="J54" s="18"/>
      <c r="K54" s="7"/>
    </row>
    <row r="55" spans="1:13" x14ac:dyDescent="0.3">
      <c r="B55" s="3"/>
      <c r="C55" s="20" t="s">
        <v>99</v>
      </c>
      <c r="D55" s="18"/>
      <c r="E55" s="18"/>
      <c r="F55" s="18"/>
      <c r="G55" s="18"/>
      <c r="H55" s="18"/>
      <c r="I55" s="18"/>
      <c r="J55" s="18"/>
      <c r="K55" s="7"/>
    </row>
    <row r="56" spans="1:13" x14ac:dyDescent="0.3">
      <c r="B56" s="3"/>
      <c r="C56" s="18"/>
      <c r="D56" s="18"/>
      <c r="E56" s="18"/>
      <c r="F56" s="18"/>
      <c r="G56" s="18"/>
      <c r="H56" s="18"/>
      <c r="I56" s="18"/>
      <c r="J56" s="18"/>
      <c r="K56" s="7"/>
    </row>
    <row r="57" spans="1:13" x14ac:dyDescent="0.3">
      <c r="B57" s="26" t="s">
        <v>7</v>
      </c>
      <c r="C57" s="18">
        <v>947</v>
      </c>
      <c r="D57" s="18">
        <v>2029</v>
      </c>
      <c r="E57" s="18">
        <v>950</v>
      </c>
      <c r="F57" s="18">
        <v>5749</v>
      </c>
      <c r="G57" s="18">
        <v>2659</v>
      </c>
      <c r="H57" s="18"/>
      <c r="I57" s="18"/>
      <c r="J57" s="18"/>
      <c r="K57" s="7"/>
    </row>
    <row r="58" spans="1:13" x14ac:dyDescent="0.3">
      <c r="B58" s="26" t="s">
        <v>8</v>
      </c>
      <c r="C58" s="18">
        <v>1319</v>
      </c>
      <c r="D58" s="18">
        <v>1313</v>
      </c>
      <c r="E58" s="18">
        <v>1336</v>
      </c>
      <c r="F58" s="18">
        <v>7506</v>
      </c>
      <c r="G58" s="18">
        <v>2824</v>
      </c>
      <c r="H58" s="18"/>
      <c r="I58" s="18"/>
      <c r="J58" s="18"/>
      <c r="K58" s="7"/>
    </row>
    <row r="59" spans="1:13" x14ac:dyDescent="0.3">
      <c r="B59" s="26" t="s">
        <v>9</v>
      </c>
      <c r="C59" s="18">
        <v>1629</v>
      </c>
      <c r="D59" s="18">
        <v>1236</v>
      </c>
      <c r="E59" s="18">
        <v>732</v>
      </c>
      <c r="F59" s="18">
        <v>4160</v>
      </c>
      <c r="G59" s="18">
        <v>2822</v>
      </c>
      <c r="H59" s="18"/>
      <c r="I59" s="18"/>
      <c r="J59" s="18"/>
      <c r="K59" s="7"/>
    </row>
    <row r="60" spans="1:13" x14ac:dyDescent="0.3">
      <c r="B60" s="26" t="s">
        <v>4</v>
      </c>
      <c r="C60" s="18">
        <v>915</v>
      </c>
      <c r="D60" s="18">
        <v>1659</v>
      </c>
      <c r="E60" s="18">
        <v>1437</v>
      </c>
      <c r="F60" s="18">
        <v>3335</v>
      </c>
      <c r="G60" s="18">
        <v>2763</v>
      </c>
      <c r="H60" s="18"/>
      <c r="I60" s="18"/>
      <c r="J60" s="18"/>
      <c r="K60" s="7"/>
    </row>
    <row r="61" spans="1:13" x14ac:dyDescent="0.3">
      <c r="B61" s="26" t="s">
        <v>5</v>
      </c>
      <c r="C61" s="18">
        <v>1624</v>
      </c>
      <c r="D61" s="18">
        <v>1742</v>
      </c>
      <c r="E61" s="18">
        <v>1236</v>
      </c>
      <c r="F61" s="18">
        <v>3578</v>
      </c>
      <c r="G61" s="18">
        <v>3788</v>
      </c>
      <c r="H61" s="18"/>
      <c r="I61" s="18"/>
      <c r="J61" s="18"/>
      <c r="K61" s="7"/>
    </row>
    <row r="62" spans="1:13" x14ac:dyDescent="0.3">
      <c r="B62" s="3"/>
      <c r="C62" s="18"/>
      <c r="D62" s="18"/>
      <c r="E62" s="18"/>
      <c r="F62" s="18"/>
      <c r="G62" s="18"/>
      <c r="H62" s="18"/>
      <c r="I62" s="18"/>
      <c r="J62" s="18"/>
      <c r="K62" s="7"/>
    </row>
    <row r="63" spans="1:13" x14ac:dyDescent="0.3">
      <c r="B63" s="3"/>
      <c r="C63" s="20" t="s">
        <v>100</v>
      </c>
      <c r="D63" s="18"/>
      <c r="E63" s="18"/>
      <c r="F63" s="18"/>
      <c r="G63" s="18"/>
      <c r="H63" s="18"/>
      <c r="I63" s="18"/>
      <c r="J63" s="18"/>
      <c r="K63" s="7"/>
    </row>
    <row r="64" spans="1:13" x14ac:dyDescent="0.3">
      <c r="B64" s="3"/>
      <c r="C64" s="18"/>
      <c r="D64" s="18"/>
      <c r="E64" s="18"/>
      <c r="F64" s="18"/>
      <c r="G64" s="18"/>
      <c r="H64" s="18"/>
      <c r="I64" s="18"/>
      <c r="J64" s="18"/>
      <c r="K64" s="7"/>
    </row>
    <row r="65" spans="2:11" x14ac:dyDescent="0.3">
      <c r="B65" s="26" t="s">
        <v>7</v>
      </c>
      <c r="C65" s="18">
        <v>378</v>
      </c>
      <c r="D65" s="18">
        <v>1369</v>
      </c>
      <c r="E65" s="18">
        <v>2940</v>
      </c>
      <c r="F65" s="18">
        <v>1248</v>
      </c>
      <c r="G65" s="18">
        <v>2024</v>
      </c>
      <c r="H65" s="18"/>
      <c r="I65" s="18"/>
      <c r="J65" s="18"/>
      <c r="K65" s="7"/>
    </row>
    <row r="66" spans="2:11" x14ac:dyDescent="0.3">
      <c r="B66" s="26" t="s">
        <v>8</v>
      </c>
      <c r="C66" s="18">
        <v>501</v>
      </c>
      <c r="D66" s="18">
        <v>1445</v>
      </c>
      <c r="E66" s="18">
        <v>1774</v>
      </c>
      <c r="F66" s="18">
        <v>939</v>
      </c>
      <c r="G66" s="18">
        <v>3029</v>
      </c>
      <c r="H66" s="18"/>
      <c r="I66" s="18"/>
      <c r="J66" s="18"/>
      <c r="K66" s="7"/>
    </row>
    <row r="67" spans="2:11" x14ac:dyDescent="0.3">
      <c r="B67" s="26" t="s">
        <v>9</v>
      </c>
      <c r="C67" s="18">
        <v>591</v>
      </c>
      <c r="D67" s="18">
        <v>4489</v>
      </c>
      <c r="E67" s="18">
        <v>1319</v>
      </c>
      <c r="F67" s="18">
        <v>677</v>
      </c>
      <c r="G67" s="18">
        <v>2488</v>
      </c>
      <c r="H67" s="18"/>
      <c r="I67" s="18"/>
      <c r="J67" s="18"/>
      <c r="K67" s="7"/>
    </row>
    <row r="68" spans="2:11" x14ac:dyDescent="0.3">
      <c r="B68" s="26" t="s">
        <v>4</v>
      </c>
      <c r="C68" s="18">
        <v>1117</v>
      </c>
      <c r="D68" s="18">
        <v>1273</v>
      </c>
      <c r="E68" s="18">
        <v>1754</v>
      </c>
      <c r="F68" s="18">
        <v>859</v>
      </c>
      <c r="G68" s="18">
        <v>2916</v>
      </c>
      <c r="H68" s="18"/>
      <c r="I68" s="18"/>
      <c r="J68" s="18"/>
      <c r="K68" s="7"/>
    </row>
    <row r="69" spans="2:11" ht="15" thickBot="1" x14ac:dyDescent="0.35">
      <c r="B69" s="63" t="s">
        <v>5</v>
      </c>
      <c r="C69" s="24">
        <v>1303</v>
      </c>
      <c r="D69" s="24">
        <v>2101</v>
      </c>
      <c r="E69" s="24">
        <v>3050</v>
      </c>
      <c r="F69" s="24">
        <v>1115</v>
      </c>
      <c r="G69" s="24">
        <v>3276</v>
      </c>
      <c r="H69" s="24"/>
      <c r="I69" s="24"/>
      <c r="J69" s="24"/>
      <c r="K69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A</vt:lpstr>
      <vt:lpstr>Figure 1B</vt:lpstr>
      <vt:lpstr>Figure 1C</vt:lpstr>
      <vt:lpstr>Figure 2A</vt:lpstr>
      <vt:lpstr>Figure 2B</vt:lpstr>
      <vt:lpstr>Figure 2C</vt:lpstr>
      <vt:lpstr>Figure 2D</vt:lpstr>
      <vt:lpstr>Figure 3</vt:lpstr>
      <vt:lpstr>Figure 4</vt:lpstr>
      <vt:lpstr>Figure 5</vt:lpstr>
      <vt:lpstr>Figure 6</vt:lpstr>
      <vt:lpstr>Figure 7</vt:lpstr>
      <vt:lpstr>Figure 7 cor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0T03:12:59Z</dcterms:modified>
</cp:coreProperties>
</file>